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wild type gpd2Δ gpd1Δ" sheetId="2" state="visible" r:id="rId3"/>
    <sheet name="wild type pfk26Δ27Δ 0.4M" sheetId="3" state="visible" r:id="rId4"/>
    <sheet name="wild type pfk26Δ27Δ 0.8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5">
  <si>
    <t xml:space="preserve">This file contains data from Western Blot results of active Hog1 in different strains and using different stress strenghts</t>
  </si>
  <si>
    <r>
      <rPr>
        <sz val="10"/>
        <rFont val="Arial"/>
        <family val="0"/>
      </rPr>
      <t xml:space="preserve">Data and has not been used for fitting but refers to the </t>
    </r>
    <r>
      <rPr>
        <b val="true"/>
        <sz val="10"/>
        <rFont val="Arial"/>
        <family val="2"/>
      </rPr>
      <t xml:space="preserve">Preliminary Dataset</t>
    </r>
    <r>
      <rPr>
        <sz val="10"/>
        <rFont val="Arial"/>
        <family val="0"/>
      </rPr>
      <t xml:space="preserve"> mentioned in the main text.</t>
    </r>
  </si>
  <si>
    <t xml:space="preserve">Strain-IDs used:</t>
  </si>
  <si>
    <t xml:space="preserve">wild type (W303)</t>
  </si>
  <si>
    <t xml:space="preserve">MATalpha wildtype</t>
  </si>
  <si>
    <t xml:space="preserve">gpd1Δ in MATalpha wildtype</t>
  </si>
  <si>
    <t xml:space="preserve">gpd2Δ in MATalpha wildtype</t>
  </si>
  <si>
    <t xml:space="preserve">gpd2Δ</t>
  </si>
  <si>
    <t xml:space="preserve">gpd1Δ</t>
  </si>
  <si>
    <t xml:space="preserve">pfk26Δ</t>
  </si>
  <si>
    <t xml:space="preserve">pfk27Δ</t>
  </si>
  <si>
    <t xml:space="preserve">pfk26/27Δ</t>
  </si>
  <si>
    <t xml:space="preserve">Measurements</t>
  </si>
  <si>
    <t xml:space="preserve">avg</t>
  </si>
  <si>
    <t xml:space="preserve">SD</t>
  </si>
  <si>
    <t xml:space="preserve">Western blot</t>
  </si>
  <si>
    <t xml:space="preserve">Medium: </t>
  </si>
  <si>
    <t xml:space="preserve">YNB</t>
  </si>
  <si>
    <t xml:space="preserve">Stress: </t>
  </si>
  <si>
    <t xml:space="preserve">0.4M NaCl</t>
  </si>
  <si>
    <t xml:space="preserve">source:</t>
  </si>
  <si>
    <t xml:space="preserve">Q-Result.xls of 060517</t>
  </si>
  <si>
    <t xml:space="preserve">Scaled</t>
  </si>
  <si>
    <t xml:space="preserve">wild type</t>
  </si>
  <si>
    <t xml:space="preserve">wild type (0.4M)</t>
  </si>
  <si>
    <t xml:space="preserve">gpd1d (1)</t>
  </si>
  <si>
    <t xml:space="preserve">gpd1d (2)</t>
  </si>
  <si>
    <t xml:space="preserve">Measurement1:</t>
  </si>
  <si>
    <t xml:space="preserve">wild type (1)</t>
  </si>
  <si>
    <t xml:space="preserve">wild type (2)</t>
  </si>
  <si>
    <t xml:space="preserve">double mutant (1)</t>
  </si>
  <si>
    <t xml:space="preserve">double mutant (2)</t>
  </si>
  <si>
    <t xml:space="preserve">YPD</t>
  </si>
  <si>
    <t xml:space="preserve">according to QUASI standards</t>
  </si>
  <si>
    <t xml:space="preserve">strains:</t>
  </si>
  <si>
    <t xml:space="preserve">wt 202</t>
  </si>
  <si>
    <t xml:space="preserve">pfk26D27D 1586</t>
  </si>
  <si>
    <t xml:space="preserve">wild type double pfk2627d mutant 0.4M.xls</t>
  </si>
  <si>
    <t xml:space="preserve">comments: </t>
  </si>
  <si>
    <t xml:space="preserve">Measurement2:</t>
  </si>
  <si>
    <t xml:space="preserve">pfk26Δ27Δ</t>
  </si>
  <si>
    <t xml:space="preserve">Measurement3:</t>
  </si>
  <si>
    <t xml:space="preserve">pfk26∆27∆ (0.4M NaCl)</t>
  </si>
  <si>
    <t xml:space="preserve">0.8M NaCl</t>
  </si>
  <si>
    <t xml:space="preserve">very noisy data</t>
  </si>
  <si>
    <t xml:space="preserve">pfk26d27d</t>
  </si>
  <si>
    <t xml:space="preserve">pfk26d</t>
  </si>
  <si>
    <t xml:space="preserve">pfk27d</t>
  </si>
  <si>
    <t xml:space="preserve">dm and wt.xls</t>
  </si>
  <si>
    <t xml:space="preserve">double mutant</t>
  </si>
  <si>
    <t xml:space="preserve">first.xls</t>
  </si>
  <si>
    <t xml:space="preserve">pfk26d corrected</t>
  </si>
  <si>
    <t xml:space="preserve">second (1).xls</t>
  </si>
  <si>
    <t xml:space="preserve">Measurement4:</t>
  </si>
  <si>
    <t xml:space="preserve">w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gpd mutants (2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wild type"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70:$A$8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B$70:$B$82</c:f>
              <c:numCache>
                <c:formatCode>General</c:formatCode>
                <c:ptCount val="13"/>
                <c:pt idx="0">
                  <c:v>0.0887588884966463</c:v>
                </c:pt>
                <c:pt idx="1">
                  <c:v>1</c:v>
                </c:pt>
                <c:pt idx="2">
                  <c:v>0.973523627010944</c:v>
                </c:pt>
                <c:pt idx="3">
                  <c:v>0.732512986030561</c:v>
                </c:pt>
                <c:pt idx="4">
                  <c:v>0.590397902062636</c:v>
                </c:pt>
                <c:pt idx="5">
                  <c:v>0.296938826970599</c:v>
                </c:pt>
                <c:pt idx="6">
                  <c:v>0.105098592969893</c:v>
                </c:pt>
                <c:pt idx="7">
                  <c:v>0.0720157345302335</c:v>
                </c:pt>
                <c:pt idx="8">
                  <c:v>0.0343436381058046</c:v>
                </c:pt>
                <c:pt idx="9">
                  <c:v>0.017550052952746</c:v>
                </c:pt>
                <c:pt idx="10">
                  <c:v>0.020374199404912</c:v>
                </c:pt>
                <c:pt idx="11">
                  <c:v>0.0267789601089314</c:v>
                </c:pt>
                <c:pt idx="12">
                  <c:v>0.03076302385395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pd2Δ "</c:f>
              <c:strCache>
                <c:ptCount val="1"/>
                <c:pt idx="0">
                  <c:v>gpd2Δ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70:$A$8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C$70:$C$82</c:f>
              <c:numCache>
                <c:formatCode>General</c:formatCode>
                <c:ptCount val="13"/>
                <c:pt idx="0">
                  <c:v>0.0229966211104947</c:v>
                </c:pt>
                <c:pt idx="1">
                  <c:v>0.625296283221544</c:v>
                </c:pt>
                <c:pt idx="2">
                  <c:v>0.657975692168037</c:v>
                </c:pt>
                <c:pt idx="3">
                  <c:v>0.687225780422613</c:v>
                </c:pt>
                <c:pt idx="4">
                  <c:v>0.591860406475364</c:v>
                </c:pt>
                <c:pt idx="5">
                  <c:v>0.128196076453679</c:v>
                </c:pt>
                <c:pt idx="6">
                  <c:v>0.128196076453679</c:v>
                </c:pt>
                <c:pt idx="7">
                  <c:v>0.0775127338746281</c:v>
                </c:pt>
                <c:pt idx="8">
                  <c:v>0.024055676030057</c:v>
                </c:pt>
                <c:pt idx="9">
                  <c:v>0.024055676030057</c:v>
                </c:pt>
                <c:pt idx="10">
                  <c:v>0.0173483282061627</c:v>
                </c:pt>
                <c:pt idx="11">
                  <c:v>0.0157849614201422</c:v>
                </c:pt>
                <c:pt idx="12">
                  <c:v>0.02466085026980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gpd1Δ"</c:f>
              <c:strCache>
                <c:ptCount val="1"/>
                <c:pt idx="0">
                  <c:v>gpd1Δ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70:$A$8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D$70:$D$82</c:f>
              <c:numCache>
                <c:formatCode>General</c:formatCode>
                <c:ptCount val="13"/>
                <c:pt idx="0">
                  <c:v>0.0380755459175954</c:v>
                </c:pt>
                <c:pt idx="1">
                  <c:v>0.86035604417772</c:v>
                </c:pt>
                <c:pt idx="2">
                  <c:v>0.605527258056382</c:v>
                </c:pt>
                <c:pt idx="3">
                  <c:v>0.573251298603056</c:v>
                </c:pt>
                <c:pt idx="5">
                  <c:v>0.512078269201674</c:v>
                </c:pt>
                <c:pt idx="6">
                  <c:v>0.437389681779212</c:v>
                </c:pt>
                <c:pt idx="7">
                  <c:v>0.305058248020576</c:v>
                </c:pt>
                <c:pt idx="8">
                  <c:v>0.146099147712946</c:v>
                </c:pt>
                <c:pt idx="9">
                  <c:v>0.1086287760351</c:v>
                </c:pt>
                <c:pt idx="10">
                  <c:v>0.034242775732513</c:v>
                </c:pt>
                <c:pt idx="11">
                  <c:v>0.0468001412073226</c:v>
                </c:pt>
                <c:pt idx="12">
                  <c:v>0.0255181804427858</c:v>
                </c:pt>
              </c:numCache>
            </c:numRef>
          </c:yVal>
          <c:smooth val="0"/>
        </c:ser>
        <c:axId val="41037952"/>
        <c:axId val="11248551"/>
      </c:scatterChart>
      <c:valAx>
        <c:axId val="410379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248551"/>
        <c:crossesAt val="0"/>
        <c:crossBetween val="midCat"/>
      </c:valAx>
      <c:valAx>
        <c:axId val="112485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3795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pfk mutants 0.8M NaCl (4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83:$D$95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90</c:v>
                </c:pt>
                <c:pt idx="10">
                  <c:v>120</c:v>
                </c:pt>
                <c:pt idx="11">
                  <c:v>150</c:v>
                </c:pt>
                <c:pt idx="12">
                  <c:v>180</c:v>
                </c:pt>
              </c:numCache>
            </c:numRef>
          </c:xVal>
          <c:yVal>
            <c:numRef>
              <c:f>'wild type pfk26Δ27Δ 0.8M'!$E$83:$E$95</c:f>
              <c:numCache>
                <c:formatCode>General</c:formatCode>
                <c:ptCount val="13"/>
                <c:pt idx="0">
                  <c:v>15.6973751930005</c:v>
                </c:pt>
                <c:pt idx="1">
                  <c:v>88.2621375879225</c:v>
                </c:pt>
                <c:pt idx="2">
                  <c:v>100</c:v>
                </c:pt>
                <c:pt idx="3">
                  <c:v>76.4144793275004</c:v>
                </c:pt>
                <c:pt idx="4">
                  <c:v>53.3367644535941</c:v>
                </c:pt>
                <c:pt idx="5">
                  <c:v>57.5656201749871</c:v>
                </c:pt>
                <c:pt idx="6">
                  <c:v>42.7431806484817</c:v>
                </c:pt>
                <c:pt idx="7">
                  <c:v>56.596328701321</c:v>
                </c:pt>
                <c:pt idx="8">
                  <c:v>55.4443300737691</c:v>
                </c:pt>
                <c:pt idx="9">
                  <c:v>2.97306570595299</c:v>
                </c:pt>
                <c:pt idx="10">
                  <c:v>5.56013038256991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fk26d27d"</c:f>
              <c:strCache>
                <c:ptCount val="1"/>
                <c:pt idx="0">
                  <c:v>pfk26d27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83:$D$95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90</c:v>
                </c:pt>
                <c:pt idx="10">
                  <c:v>120</c:v>
                </c:pt>
                <c:pt idx="11">
                  <c:v>150</c:v>
                </c:pt>
                <c:pt idx="12">
                  <c:v>180</c:v>
                </c:pt>
              </c:numCache>
            </c:numRef>
          </c:xVal>
          <c:yVal>
            <c:numRef>
              <c:f>'wild type pfk26Δ27Δ 0.8M'!$F$83:$F$95</c:f>
              <c:numCache>
                <c:formatCode>General</c:formatCode>
                <c:ptCount val="13"/>
                <c:pt idx="0">
                  <c:v>0.0484570941718364</c:v>
                </c:pt>
                <c:pt idx="1">
                  <c:v>53.3384807902234</c:v>
                </c:pt>
                <c:pt idx="2">
                  <c:v>73.5142043185388</c:v>
                </c:pt>
                <c:pt idx="3">
                  <c:v>39.0582816368913</c:v>
                </c:pt>
                <c:pt idx="4">
                  <c:v>45.7892915146836</c:v>
                </c:pt>
                <c:pt idx="5">
                  <c:v>68.2286535850262</c:v>
                </c:pt>
                <c:pt idx="6">
                  <c:v>100</c:v>
                </c:pt>
                <c:pt idx="7">
                  <c:v>31.7803988391597</c:v>
                </c:pt>
                <c:pt idx="8">
                  <c:v>77.6085625282888</c:v>
                </c:pt>
                <c:pt idx="9">
                  <c:v>27.2808115232035</c:v>
                </c:pt>
                <c:pt idx="10">
                  <c:v>11.4497191086025</c:v>
                </c:pt>
                <c:pt idx="11">
                  <c:v>9.86447988498096</c:v>
                </c:pt>
                <c:pt idx="12">
                  <c:v>3.68486913922096</c:v>
                </c:pt>
              </c:numCache>
            </c:numRef>
          </c:yVal>
          <c:smooth val="0"/>
        </c:ser>
        <c:axId val="80056283"/>
        <c:axId val="42173283"/>
      </c:scatterChart>
      <c:valAx>
        <c:axId val="800562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73283"/>
        <c:crossesAt val="0"/>
        <c:crossBetween val="midCat"/>
      </c:valAx>
      <c:valAx>
        <c:axId val="421732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0562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pfk mutants 0.8M NaCl (3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pfk26d"</c:f>
              <c:strCache>
                <c:ptCount val="1"/>
                <c:pt idx="0">
                  <c:v>pfk26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62:$D$73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</c:numCache>
            </c:numRef>
          </c:xVal>
          <c:yVal>
            <c:numRef>
              <c:f>'wild type pfk26Δ27Δ 0.8M'!$E$62:$E$73</c:f>
              <c:numCache>
                <c:formatCode>General</c:formatCode>
                <c:ptCount val="12"/>
                <c:pt idx="0">
                  <c:v>0.00842704920452198</c:v>
                </c:pt>
                <c:pt idx="1">
                  <c:v>0.622184834263113</c:v>
                </c:pt>
                <c:pt idx="2">
                  <c:v>0.746317777974557</c:v>
                </c:pt>
                <c:pt idx="3">
                  <c:v>0.705146747739504</c:v>
                </c:pt>
                <c:pt idx="4">
                  <c:v>0.404493442348751</c:v>
                </c:pt>
                <c:pt idx="5">
                  <c:v>0.612296702972343</c:v>
                </c:pt>
                <c:pt idx="6">
                  <c:v>0.572276828320395</c:v>
                </c:pt>
                <c:pt idx="7">
                  <c:v>0.547704084142586</c:v>
                </c:pt>
                <c:pt idx="8">
                  <c:v>0.404926355559491</c:v>
                </c:pt>
                <c:pt idx="9">
                  <c:v>0.648769640977203</c:v>
                </c:pt>
                <c:pt idx="10">
                  <c:v>0.0280163719905153</c:v>
                </c:pt>
                <c:pt idx="11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fk26d corrected"</c:f>
              <c:strCache>
                <c:ptCount val="1"/>
                <c:pt idx="0">
                  <c:v>pfk26d correcte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62:$D$73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</c:numCache>
            </c:numRef>
          </c:xVal>
          <c:yVal>
            <c:numRef>
              <c:f>'wild type pfk26Δ27Δ 0.8M'!$F$62:$F$73</c:f>
              <c:numCache>
                <c:formatCode>General</c:formatCode>
                <c:ptCount val="12"/>
                <c:pt idx="0">
                  <c:v>0.0112915026992822</c:v>
                </c:pt>
                <c:pt idx="1">
                  <c:v>0.833672803496213</c:v>
                </c:pt>
                <c:pt idx="2">
                  <c:v>1</c:v>
                </c:pt>
                <c:pt idx="3">
                  <c:v>0.944834450618627</c:v>
                </c:pt>
                <c:pt idx="4">
                  <c:v>0.541985537911896</c:v>
                </c:pt>
                <c:pt idx="5">
                  <c:v>0.82042357966343</c:v>
                </c:pt>
                <c:pt idx="6">
                  <c:v>0.766800477235724</c:v>
                </c:pt>
                <c:pt idx="7">
                  <c:v>0.733875167263211</c:v>
                </c:pt>
                <c:pt idx="8">
                  <c:v>0.542565603432933</c:v>
                </c:pt>
                <c:pt idx="9">
                  <c:v>0.86929409981082</c:v>
                </c:pt>
                <c:pt idx="10">
                  <c:v>0.0375394675262183</c:v>
                </c:pt>
                <c:pt idx="1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fk27d"</c:f>
              <c:strCache>
                <c:ptCount val="1"/>
                <c:pt idx="0">
                  <c:v>pfk27d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62:$D$73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</c:numCache>
            </c:numRef>
          </c:xVal>
          <c:yVal>
            <c:numRef>
              <c:f>'wild type pfk26Δ27Δ 0.8M'!$G$62:$G$73</c:f>
              <c:numCache>
                <c:formatCode>General</c:formatCode>
                <c:ptCount val="12"/>
                <c:pt idx="0">
                  <c:v>0.0166228768086445</c:v>
                </c:pt>
                <c:pt idx="1">
                  <c:v>0.778436887096177</c:v>
                </c:pt>
                <c:pt idx="2">
                  <c:v>0.605036450431114</c:v>
                </c:pt>
                <c:pt idx="3">
                  <c:v>1</c:v>
                </c:pt>
                <c:pt idx="4">
                  <c:v>0.835366169559264</c:v>
                </c:pt>
                <c:pt idx="5">
                  <c:v>0.634711171964623</c:v>
                </c:pt>
                <c:pt idx="6">
                  <c:v>0.782803537727121</c:v>
                </c:pt>
                <c:pt idx="7">
                  <c:v>0.493146578840247</c:v>
                </c:pt>
                <c:pt idx="8">
                  <c:v>0.662913074048033</c:v>
                </c:pt>
                <c:pt idx="9">
                  <c:v>0.42694741516486</c:v>
                </c:pt>
                <c:pt idx="10">
                  <c:v>0.098456870073641</c:v>
                </c:pt>
                <c:pt idx="11">
                  <c:v>0.008144913592125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ouble mutant"</c:f>
              <c:strCache>
                <c:ptCount val="1"/>
                <c:pt idx="0">
                  <c:v>double mutan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62:$D$73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</c:numCache>
            </c:numRef>
          </c:xVal>
          <c:yVal>
            <c:numRef>
              <c:f>'wild type pfk26Δ27Δ 0.8M'!$H$62:$H$73</c:f>
              <c:numCache>
                <c:formatCode>General</c:formatCode>
                <c:ptCount val="12"/>
                <c:pt idx="0">
                  <c:v>0.00916190957920852</c:v>
                </c:pt>
                <c:pt idx="1">
                  <c:v>0.663131970036371</c:v>
                </c:pt>
                <c:pt idx="2">
                  <c:v>0.409934484668931</c:v>
                </c:pt>
                <c:pt idx="3">
                  <c:v>0.706680395982369</c:v>
                </c:pt>
                <c:pt idx="4">
                  <c:v>1</c:v>
                </c:pt>
                <c:pt idx="5">
                  <c:v>0.406173976925115</c:v>
                </c:pt>
                <c:pt idx="6">
                  <c:v>0.479984102897608</c:v>
                </c:pt>
                <c:pt idx="7">
                  <c:v>0.523014668689934</c:v>
                </c:pt>
                <c:pt idx="8">
                  <c:v>0.910840739937857</c:v>
                </c:pt>
                <c:pt idx="9">
                  <c:v>0.543500252908447</c:v>
                </c:pt>
                <c:pt idx="10">
                  <c:v>0.211958354409037</c:v>
                </c:pt>
                <c:pt idx="11">
                  <c:v>0.0653948984753234</c:v>
                </c:pt>
              </c:numCache>
            </c:numRef>
          </c:yVal>
          <c:smooth val="0"/>
        </c:ser>
        <c:axId val="65402799"/>
        <c:axId val="53318136"/>
      </c:scatterChart>
      <c:valAx>
        <c:axId val="654027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18136"/>
        <c:crossesAt val="0"/>
        <c:crossBetween val="midCat"/>
      </c:valAx>
      <c:valAx>
        <c:axId val="533181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0279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pfk mutants 0.8M NaCl (2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202"</c:f>
              <c:strCache>
                <c:ptCount val="1"/>
                <c:pt idx="0">
                  <c:v>20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43:$D$55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E$43:$E$55</c:f>
              <c:numCache>
                <c:formatCode>General</c:formatCode>
                <c:ptCount val="13"/>
                <c:pt idx="0">
                  <c:v>0.0986605056850631</c:v>
                </c:pt>
                <c:pt idx="1">
                  <c:v>0.446072374227714</c:v>
                </c:pt>
                <c:pt idx="2">
                  <c:v>0.379175536057318</c:v>
                </c:pt>
                <c:pt idx="3">
                  <c:v>0.775863143138986</c:v>
                </c:pt>
                <c:pt idx="4">
                  <c:v>1</c:v>
                </c:pt>
                <c:pt idx="5">
                  <c:v>0.674523648824049</c:v>
                </c:pt>
                <c:pt idx="6">
                  <c:v>0.987954934842428</c:v>
                </c:pt>
                <c:pt idx="7">
                  <c:v>0.760599138154821</c:v>
                </c:pt>
                <c:pt idx="8">
                  <c:v>0.484642541924095</c:v>
                </c:pt>
                <c:pt idx="9">
                  <c:v>0.155064638388453</c:v>
                </c:pt>
                <c:pt idx="10">
                  <c:v>0.0848657909765848</c:v>
                </c:pt>
                <c:pt idx="11">
                  <c:v>0.00436114428118997</c:v>
                </c:pt>
                <c:pt idx="12">
                  <c:v>0.0001142204454597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fk26d"</c:f>
              <c:strCache>
                <c:ptCount val="1"/>
                <c:pt idx="0">
                  <c:v>pfk26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43:$D$55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F$43:$F$55</c:f>
              <c:numCache>
                <c:formatCode>General</c:formatCode>
                <c:ptCount val="13"/>
                <c:pt idx="0">
                  <c:v>0.00594970982559283</c:v>
                </c:pt>
                <c:pt idx="1">
                  <c:v>0.676189563805596</c:v>
                </c:pt>
                <c:pt idx="2">
                  <c:v>0.604596402946619</c:v>
                </c:pt>
                <c:pt idx="3">
                  <c:v>0.827987838389746</c:v>
                </c:pt>
                <c:pt idx="4">
                  <c:v>0.556050804471358</c:v>
                </c:pt>
                <c:pt idx="5">
                  <c:v>0.923359670043211</c:v>
                </c:pt>
                <c:pt idx="6">
                  <c:v>0.447634990344327</c:v>
                </c:pt>
                <c:pt idx="7">
                  <c:v>1</c:v>
                </c:pt>
                <c:pt idx="8">
                  <c:v>0.647671293658517</c:v>
                </c:pt>
                <c:pt idx="9">
                  <c:v>0.325070967937115</c:v>
                </c:pt>
                <c:pt idx="10">
                  <c:v>0.315198483328207</c:v>
                </c:pt>
                <c:pt idx="11">
                  <c:v>0.0081026980421421</c:v>
                </c:pt>
                <c:pt idx="12">
                  <c:v>0.0001613480630669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fk27d"</c:f>
              <c:strCache>
                <c:ptCount val="1"/>
                <c:pt idx="0">
                  <c:v>pfk27d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43:$D$55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G$43:$G$55</c:f>
              <c:numCache>
                <c:formatCode>General</c:formatCode>
                <c:ptCount val="13"/>
                <c:pt idx="0">
                  <c:v>0.0431636821809018</c:v>
                </c:pt>
                <c:pt idx="1">
                  <c:v>1</c:v>
                </c:pt>
                <c:pt idx="2">
                  <c:v>0.308865640869001</c:v>
                </c:pt>
                <c:pt idx="3">
                  <c:v>0.816298219490156</c:v>
                </c:pt>
                <c:pt idx="4">
                  <c:v>0.906990951090069</c:v>
                </c:pt>
                <c:pt idx="5">
                  <c:v>0.683071793109592</c:v>
                </c:pt>
                <c:pt idx="6">
                  <c:v>0.423485166660303</c:v>
                </c:pt>
                <c:pt idx="7">
                  <c:v>0.54901811054688</c:v>
                </c:pt>
                <c:pt idx="8">
                  <c:v>0.464911610858692</c:v>
                </c:pt>
                <c:pt idx="9">
                  <c:v>0.513191554350731</c:v>
                </c:pt>
                <c:pt idx="10">
                  <c:v>0.00369719878329706</c:v>
                </c:pt>
                <c:pt idx="11">
                  <c:v>0.0143815305512072</c:v>
                </c:pt>
                <c:pt idx="12">
                  <c:v>0.008998001858144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ouble mutant"</c:f>
              <c:strCache>
                <c:ptCount val="1"/>
                <c:pt idx="0">
                  <c:v>double mutan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43:$D$55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H$43:$H$55</c:f>
              <c:numCache>
                <c:formatCode>General</c:formatCode>
                <c:ptCount val="13"/>
                <c:pt idx="0">
                  <c:v>0.0163929475292796</c:v>
                </c:pt>
                <c:pt idx="1">
                  <c:v>0.915486322096654</c:v>
                </c:pt>
                <c:pt idx="2">
                  <c:v>0.864199469675463</c:v>
                </c:pt>
                <c:pt idx="3">
                  <c:v>0.307105019962672</c:v>
                </c:pt>
                <c:pt idx="4">
                  <c:v>0.28359074408519</c:v>
                </c:pt>
                <c:pt idx="5">
                  <c:v>0.385602715648198</c:v>
                </c:pt>
                <c:pt idx="6">
                  <c:v>1</c:v>
                </c:pt>
                <c:pt idx="7">
                  <c:v>0.750511902101366</c:v>
                </c:pt>
                <c:pt idx="8">
                  <c:v>0.443727009706509</c:v>
                </c:pt>
                <c:pt idx="9">
                  <c:v>0.615218743771103</c:v>
                </c:pt>
                <c:pt idx="10">
                  <c:v>0.699647859675403</c:v>
                </c:pt>
                <c:pt idx="11">
                  <c:v>0.402122506176046</c:v>
                </c:pt>
                <c:pt idx="12">
                  <c:v>0.0378414945729317</c:v>
                </c:pt>
              </c:numCache>
            </c:numRef>
          </c:yVal>
          <c:smooth val="0"/>
        </c:ser>
        <c:axId val="91119734"/>
        <c:axId val="49559613"/>
      </c:scatterChart>
      <c:valAx>
        <c:axId val="911197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59613"/>
        <c:crossesAt val="0"/>
        <c:crossBetween val="midCat"/>
      </c:valAx>
      <c:valAx>
        <c:axId val="495596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al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197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gpd mutants (3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wild type"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92:$A$10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wild type gpd2Δ gpd1Δ'!$B$92:$B$101</c:f>
              <c:numCache>
                <c:formatCode>General</c:formatCode>
                <c:ptCount val="10"/>
                <c:pt idx="0">
                  <c:v>0.00565535595475715</c:v>
                </c:pt>
                <c:pt idx="1">
                  <c:v>0.844810379241517</c:v>
                </c:pt>
                <c:pt idx="2">
                  <c:v>1</c:v>
                </c:pt>
                <c:pt idx="3">
                  <c:v>0.791583499667332</c:v>
                </c:pt>
                <c:pt idx="4">
                  <c:v>0.0144710578842315</c:v>
                </c:pt>
                <c:pt idx="5">
                  <c:v>0.00316034597471723</c:v>
                </c:pt>
                <c:pt idx="6">
                  <c:v>0.0370924817032602</c:v>
                </c:pt>
                <c:pt idx="7">
                  <c:v>0.00881570192947439</c:v>
                </c:pt>
                <c:pt idx="8">
                  <c:v>0.011144377910845</c:v>
                </c:pt>
                <c:pt idx="9">
                  <c:v>0.001497005988023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ild type"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92:$A$10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wild type gpd2Δ gpd1Δ'!$C$92:$C$101</c:f>
              <c:numCache>
                <c:formatCode>General</c:formatCode>
                <c:ptCount val="10"/>
                <c:pt idx="0">
                  <c:v>0.00773656020630827</c:v>
                </c:pt>
                <c:pt idx="1">
                  <c:v>0.977385439396945</c:v>
                </c:pt>
                <c:pt idx="2">
                  <c:v>0.499504066653442</c:v>
                </c:pt>
                <c:pt idx="3">
                  <c:v>0.557429081531442</c:v>
                </c:pt>
                <c:pt idx="4">
                  <c:v>0.00456258678833565</c:v>
                </c:pt>
                <c:pt idx="5">
                  <c:v>0.012100773656020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001190240031739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gpd1d (1)"</c:f>
              <c:strCache>
                <c:ptCount val="1"/>
                <c:pt idx="0">
                  <c:v>gpd1d (1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92:$A$10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wild type gpd2Δ gpd1Δ'!$D$92:$D$101</c:f>
              <c:numCache>
                <c:formatCode>General</c:formatCode>
                <c:ptCount val="10"/>
                <c:pt idx="0">
                  <c:v>0.00810878243512974</c:v>
                </c:pt>
                <c:pt idx="1">
                  <c:v>0.218812375249501</c:v>
                </c:pt>
                <c:pt idx="2">
                  <c:v>1</c:v>
                </c:pt>
                <c:pt idx="3">
                  <c:v>0.367889221556886</c:v>
                </c:pt>
                <c:pt idx="4">
                  <c:v>0.0512724550898204</c:v>
                </c:pt>
                <c:pt idx="5">
                  <c:v>0.0093562874251497</c:v>
                </c:pt>
                <c:pt idx="6">
                  <c:v>0.006237524950099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gpd1d (2)"</c:f>
              <c:strCache>
                <c:ptCount val="1"/>
                <c:pt idx="0">
                  <c:v>gpd1d (2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92:$A$10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wild type gpd2Δ gpd1Δ'!$E$92:$E$101</c:f>
              <c:numCache>
                <c:formatCode>General</c:formatCode>
                <c:ptCount val="10"/>
                <c:pt idx="0">
                  <c:v>0</c:v>
                </c:pt>
                <c:pt idx="1">
                  <c:v>0.184766401590457</c:v>
                </c:pt>
                <c:pt idx="2">
                  <c:v>0.605367793240557</c:v>
                </c:pt>
                <c:pt idx="3">
                  <c:v>1</c:v>
                </c:pt>
                <c:pt idx="4">
                  <c:v>0.371645129224652</c:v>
                </c:pt>
                <c:pt idx="5">
                  <c:v>0.00944333996023857</c:v>
                </c:pt>
                <c:pt idx="6">
                  <c:v>0.00720675944333996</c:v>
                </c:pt>
                <c:pt idx="7">
                  <c:v>0.0113071570576541</c:v>
                </c:pt>
                <c:pt idx="8">
                  <c:v>0.0197564612326044</c:v>
                </c:pt>
                <c:pt idx="9">
                  <c:v>0.0396371769383698</c:v>
                </c:pt>
              </c:numCache>
            </c:numRef>
          </c:yVal>
          <c:smooth val="0"/>
        </c:ser>
        <c:axId val="89745958"/>
        <c:axId val="289249"/>
      </c:scatterChart>
      <c:valAx>
        <c:axId val="897459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9249"/>
        <c:crossesAt val="0"/>
        <c:crossBetween val="midCat"/>
      </c:valAx>
      <c:valAx>
        <c:axId val="2892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7459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gpd mutants (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689"</c:f>
              <c:strCache>
                <c:ptCount val="1"/>
                <c:pt idx="0">
                  <c:v>689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50:$A$6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B$50:$B$62</c:f>
              <c:numCache>
                <c:formatCode>General</c:formatCode>
                <c:ptCount val="13"/>
                <c:pt idx="0">
                  <c:v>0.0240563530037214</c:v>
                </c:pt>
                <c:pt idx="1">
                  <c:v>0.819112174375332</c:v>
                </c:pt>
                <c:pt idx="2">
                  <c:v>0.470627325890484</c:v>
                </c:pt>
                <c:pt idx="3">
                  <c:v>1</c:v>
                </c:pt>
                <c:pt idx="4">
                  <c:v>0.985114300903775</c:v>
                </c:pt>
                <c:pt idx="5">
                  <c:v>0.500930356193514</c:v>
                </c:pt>
                <c:pt idx="6">
                  <c:v>0.204013822434875</c:v>
                </c:pt>
                <c:pt idx="7">
                  <c:v>0.00225943646996279</c:v>
                </c:pt>
                <c:pt idx="8">
                  <c:v>0.037745879851143</c:v>
                </c:pt>
                <c:pt idx="9">
                  <c:v>0.0166135034556087</c:v>
                </c:pt>
                <c:pt idx="10">
                  <c:v>0.00279106858054226</c:v>
                </c:pt>
                <c:pt idx="11">
                  <c:v>-0.00119617224880383</c:v>
                </c:pt>
                <c:pt idx="12">
                  <c:v>0.001461988304093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737"</c:f>
              <c:strCache>
                <c:ptCount val="1"/>
                <c:pt idx="0">
                  <c:v>737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50:$A$6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C$50:$C$62</c:f>
              <c:numCache>
                <c:formatCode>General</c:formatCode>
                <c:ptCount val="13"/>
                <c:pt idx="0">
                  <c:v>0.14503133393017</c:v>
                </c:pt>
                <c:pt idx="1">
                  <c:v>0.584701084253457</c:v>
                </c:pt>
                <c:pt idx="2">
                  <c:v>1</c:v>
                </c:pt>
                <c:pt idx="3">
                  <c:v>0.795086043966975</c:v>
                </c:pt>
                <c:pt idx="4">
                  <c:v>0.471401571670148</c:v>
                </c:pt>
                <c:pt idx="5">
                  <c:v>0.340594847309261</c:v>
                </c:pt>
                <c:pt idx="6">
                  <c:v>0.651248383567094</c:v>
                </c:pt>
                <c:pt idx="7">
                  <c:v>0.0507311250373023</c:v>
                </c:pt>
                <c:pt idx="8">
                  <c:v>0.0444643390032826</c:v>
                </c:pt>
                <c:pt idx="9">
                  <c:v>0.0462548492987168</c:v>
                </c:pt>
                <c:pt idx="10">
                  <c:v>0.0458569581219536</c:v>
                </c:pt>
                <c:pt idx="11">
                  <c:v>0.0476474684173878</c:v>
                </c:pt>
                <c:pt idx="12">
                  <c:v>0.02645976325474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1064"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50:$A$6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D$50:$D$62</c:f>
              <c:numCache>
                <c:formatCode>General</c:formatCode>
                <c:ptCount val="13"/>
                <c:pt idx="0">
                  <c:v>0.0711727842435094</c:v>
                </c:pt>
                <c:pt idx="1">
                  <c:v>0.6544315129812</c:v>
                </c:pt>
                <c:pt idx="2">
                  <c:v>0.207587287376902</c:v>
                </c:pt>
                <c:pt idx="3">
                  <c:v>0.525067144136079</c:v>
                </c:pt>
                <c:pt idx="4">
                  <c:v>0.60183527305282</c:v>
                </c:pt>
                <c:pt idx="5">
                  <c:v>0.829230080572963</c:v>
                </c:pt>
                <c:pt idx="6">
                  <c:v>0.263540734109221</c:v>
                </c:pt>
                <c:pt idx="7">
                  <c:v>0.570725156669651</c:v>
                </c:pt>
                <c:pt idx="8">
                  <c:v>1</c:v>
                </c:pt>
                <c:pt idx="9">
                  <c:v>0.0838182632050134</c:v>
                </c:pt>
                <c:pt idx="10">
                  <c:v>0.102282900626679</c:v>
                </c:pt>
                <c:pt idx="11">
                  <c:v>0.0442032229185318</c:v>
                </c:pt>
                <c:pt idx="12">
                  <c:v>0.0645702775290958</c:v>
                </c:pt>
              </c:numCache>
            </c:numRef>
          </c:yVal>
          <c:smooth val="0"/>
        </c:ser>
        <c:axId val="78425488"/>
        <c:axId val="87025167"/>
      </c:scatterChart>
      <c:valAx>
        <c:axId val="784254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25167"/>
        <c:crossesAt val="0"/>
        <c:crossBetween val="midCat"/>
      </c:valAx>
      <c:valAx>
        <c:axId val="870251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k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254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gpd mutants (4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689"</c:f>
              <c:strCache>
                <c:ptCount val="1"/>
                <c:pt idx="0">
                  <c:v>689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D$2:$D$14</c:f>
              <c:numCache>
                <c:formatCode>General</c:formatCode>
                <c:ptCount val="13"/>
                <c:pt idx="0">
                  <c:v>0.0564076207501839</c:v>
                </c:pt>
                <c:pt idx="1">
                  <c:v>0.909556087187666</c:v>
                </c:pt>
                <c:pt idx="2">
                  <c:v>0.722075476450714</c:v>
                </c:pt>
                <c:pt idx="3">
                  <c:v>0.866256493015281</c:v>
                </c:pt>
                <c:pt idx="4">
                  <c:v>0.787756101483205</c:v>
                </c:pt>
                <c:pt idx="5">
                  <c:v>0.398934591582056</c:v>
                </c:pt>
                <c:pt idx="6">
                  <c:v>0.154556207702384</c:v>
                </c:pt>
                <c:pt idx="7">
                  <c:v>0.0371375855000981</c:v>
                </c:pt>
                <c:pt idx="8">
                  <c:v>0.0360447589784738</c:v>
                </c:pt>
                <c:pt idx="9">
                  <c:v>0.0170817782041773</c:v>
                </c:pt>
                <c:pt idx="10">
                  <c:v>0.0115826339927271</c:v>
                </c:pt>
                <c:pt idx="11">
                  <c:v>0.0127913939300638</c:v>
                </c:pt>
                <c:pt idx="12">
                  <c:v>0.01611250607902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737"</c:f>
              <c:strCache>
                <c:ptCount val="1"/>
                <c:pt idx="0">
                  <c:v>737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17:$A$29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D$17:$D$29</c:f>
              <c:numCache>
                <c:formatCode>General</c:formatCode>
                <c:ptCount val="13"/>
                <c:pt idx="0">
                  <c:v>0.0892471559208347</c:v>
                </c:pt>
                <c:pt idx="1">
                  <c:v>0.747292935903789</c:v>
                </c:pt>
                <c:pt idx="2">
                  <c:v>0.978718720187862</c:v>
                </c:pt>
                <c:pt idx="3">
                  <c:v>0.897543021983488</c:v>
                </c:pt>
                <c:pt idx="4">
                  <c:v>0.666316475275156</c:v>
                </c:pt>
                <c:pt idx="5">
                  <c:v>0.263568136210586</c:v>
                </c:pt>
                <c:pt idx="6">
                  <c:v>0.418894904339502</c:v>
                </c:pt>
                <c:pt idx="7">
                  <c:v>0.081760954020816</c:v>
                </c:pt>
                <c:pt idx="8">
                  <c:v>0.0397341875540373</c:v>
                </c:pt>
                <c:pt idx="9">
                  <c:v>0.0406294427017544</c:v>
                </c:pt>
                <c:pt idx="10">
                  <c:v>0.0355504795012792</c:v>
                </c:pt>
                <c:pt idx="11">
                  <c:v>0.0353082869348993</c:v>
                </c:pt>
                <c:pt idx="12">
                  <c:v>0.03117220202071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1064"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gpd2Δ gpd1Δ'!$A$32:$A$4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gpd2Δ gpd1Δ'!$D$32:$D$44</c:f>
              <c:numCache>
                <c:formatCode>General</c:formatCode>
                <c:ptCount val="13"/>
                <c:pt idx="0">
                  <c:v>0.0577141764124933</c:v>
                </c:pt>
                <c:pt idx="1">
                  <c:v>0.8272157564906</c:v>
                </c:pt>
                <c:pt idx="2">
                  <c:v>0.455698684720104</c:v>
                </c:pt>
                <c:pt idx="3">
                  <c:v>0.595681286018801</c:v>
                </c:pt>
                <c:pt idx="4">
                  <c:v>0.776298644732741</c:v>
                </c:pt>
                <c:pt idx="5">
                  <c:v>0.712211757754243</c:v>
                </c:pt>
                <c:pt idx="6">
                  <c:v>0.385961457324247</c:v>
                </c:pt>
                <c:pt idx="7">
                  <c:v>0.462648627572809</c:v>
                </c:pt>
                <c:pt idx="8">
                  <c:v>0.584906213364596</c:v>
                </c:pt>
                <c:pt idx="9">
                  <c:v>0.10503926055913</c:v>
                </c:pt>
                <c:pt idx="10">
                  <c:v>0.0710418020132221</c:v>
                </c:pt>
                <c:pt idx="11">
                  <c:v>0.0492997357265578</c:v>
                </c:pt>
                <c:pt idx="12">
                  <c:v>0.0471151504878773</c:v>
                </c:pt>
              </c:numCache>
            </c:numRef>
          </c:yVal>
          <c:smooth val="0"/>
        </c:ser>
        <c:axId val="36338745"/>
        <c:axId val="97111353"/>
      </c:scatterChart>
      <c:valAx>
        <c:axId val="363387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111353"/>
        <c:crossesAt val="0"/>
        <c:crossBetween val="midCat"/>
      </c:valAx>
      <c:valAx>
        <c:axId val="971113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3387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pfk mutants 0.4 M NaC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wild type"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C$21:$C$3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4M'!$D$21:$D$33</c:f>
              <c:numCache>
                <c:formatCode>General</c:formatCode>
                <c:ptCount val="13"/>
                <c:pt idx="0">
                  <c:v>0.022661985317587</c:v>
                </c:pt>
                <c:pt idx="1">
                  <c:v>0.8049260559634</c:v>
                </c:pt>
                <c:pt idx="2">
                  <c:v>1</c:v>
                </c:pt>
                <c:pt idx="3">
                  <c:v>0.912969464836685</c:v>
                </c:pt>
                <c:pt idx="4">
                  <c:v>0.489466964570699</c:v>
                </c:pt>
                <c:pt idx="5">
                  <c:v>0.336897542291733</c:v>
                </c:pt>
                <c:pt idx="6">
                  <c:v>0.0837855090967124</c:v>
                </c:pt>
                <c:pt idx="7">
                  <c:v>0.0495265453771678</c:v>
                </c:pt>
                <c:pt idx="8">
                  <c:v>0.0613363123736568</c:v>
                </c:pt>
                <c:pt idx="9">
                  <c:v>0.120757527396532</c:v>
                </c:pt>
                <c:pt idx="10">
                  <c:v>0.0636769869135014</c:v>
                </c:pt>
                <c:pt idx="11">
                  <c:v>0.0229279710607511</c:v>
                </c:pt>
                <c:pt idx="12">
                  <c:v>0.01931056495371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fk26Δ27Δ"</c:f>
              <c:strCache>
                <c:ptCount val="1"/>
                <c:pt idx="0">
                  <c:v>pfk26Δ27Δ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C$21:$C$3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4M'!$E$21:$E$33</c:f>
              <c:numCache>
                <c:formatCode>General</c:formatCode>
                <c:ptCount val="13"/>
                <c:pt idx="0">
                  <c:v>0.00380179951843873</c:v>
                </c:pt>
                <c:pt idx="1">
                  <c:v>0.923457103028767</c:v>
                </c:pt>
                <c:pt idx="2">
                  <c:v>0.560892155620327</c:v>
                </c:pt>
                <c:pt idx="3">
                  <c:v>0.736345203396274</c:v>
                </c:pt>
                <c:pt idx="4">
                  <c:v>1</c:v>
                </c:pt>
                <c:pt idx="5">
                  <c:v>0.603540551667353</c:v>
                </c:pt>
                <c:pt idx="6">
                  <c:v>0.512899684369425</c:v>
                </c:pt>
                <c:pt idx="7">
                  <c:v>0.239673390970221</c:v>
                </c:pt>
                <c:pt idx="8">
                  <c:v>0.0399188949436066</c:v>
                </c:pt>
                <c:pt idx="9">
                  <c:v>0.012926118362691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fk26Δ"</c:f>
              <c:strCache>
                <c:ptCount val="1"/>
                <c:pt idx="0">
                  <c:v>pfk26Δ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C$21:$C$3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4M'!$F$21:$F$33</c:f>
              <c:numCache>
                <c:formatCode>General</c:formatCode>
                <c:ptCount val="13"/>
                <c:pt idx="0">
                  <c:v>0.00967171952013392</c:v>
                </c:pt>
                <c:pt idx="1">
                  <c:v>1</c:v>
                </c:pt>
                <c:pt idx="2">
                  <c:v>0.772621593973775</c:v>
                </c:pt>
                <c:pt idx="3">
                  <c:v>0.927462103598996</c:v>
                </c:pt>
                <c:pt idx="4">
                  <c:v>0.493443690132986</c:v>
                </c:pt>
                <c:pt idx="5">
                  <c:v>0.105272947084535</c:v>
                </c:pt>
                <c:pt idx="6">
                  <c:v>0.0204594066772064</c:v>
                </c:pt>
                <c:pt idx="7">
                  <c:v>0.00595182739700549</c:v>
                </c:pt>
                <c:pt idx="8">
                  <c:v>0.0674230447317028</c:v>
                </c:pt>
                <c:pt idx="9">
                  <c:v>0.0398028457174742</c:v>
                </c:pt>
                <c:pt idx="10">
                  <c:v>0.000371989212312843</c:v>
                </c:pt>
                <c:pt idx="11">
                  <c:v>0.000371989212312843</c:v>
                </c:pt>
                <c:pt idx="12">
                  <c:v>0.0015809541523295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fk27Δ"</c:f>
              <c:strCache>
                <c:ptCount val="1"/>
                <c:pt idx="0">
                  <c:v>pfk27Δ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C$21:$C$3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4M'!$G$21:$G$33</c:f>
              <c:numCache>
                <c:formatCode>General</c:formatCode>
                <c:ptCount val="13"/>
                <c:pt idx="0">
                  <c:v>0.0205447758891939</c:v>
                </c:pt>
                <c:pt idx="1">
                  <c:v>0.74217231699417</c:v>
                </c:pt>
                <c:pt idx="2">
                  <c:v>1</c:v>
                </c:pt>
                <c:pt idx="3">
                  <c:v>0.615757164450751</c:v>
                </c:pt>
                <c:pt idx="4">
                  <c:v>0.315420921121634</c:v>
                </c:pt>
                <c:pt idx="5">
                  <c:v>0.0788166702656014</c:v>
                </c:pt>
                <c:pt idx="6">
                  <c:v>0.0106734120985902</c:v>
                </c:pt>
                <c:pt idx="7">
                  <c:v>0.0301076595613413</c:v>
                </c:pt>
                <c:pt idx="8">
                  <c:v>0.0103340839682882</c:v>
                </c:pt>
                <c:pt idx="9">
                  <c:v>0.0123700527501003</c:v>
                </c:pt>
                <c:pt idx="10">
                  <c:v>0.0171823425980196</c:v>
                </c:pt>
                <c:pt idx="11">
                  <c:v>0.0161952062189592</c:v>
                </c:pt>
                <c:pt idx="12">
                  <c:v>0.000401024153993275</c:v>
                </c:pt>
              </c:numCache>
            </c:numRef>
          </c:yVal>
          <c:smooth val="0"/>
        </c:ser>
        <c:axId val="54815751"/>
        <c:axId val="15142547"/>
      </c:scatterChart>
      <c:valAx>
        <c:axId val="548157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142547"/>
        <c:crossesAt val="0"/>
        <c:crossBetween val="midCat"/>
      </c:valAx>
      <c:valAx>
        <c:axId val="151425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1575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double muta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wild type 1"</c:f>
              <c:strCache>
                <c:ptCount val="1"/>
                <c:pt idx="0">
                  <c:v>wild type 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  <c:pt idx="12">
                  <c:v>150</c:v>
                </c:pt>
              </c:numCache>
            </c:numRef>
          </c:xVal>
          <c:yVal>
            <c:numRef>
              <c:f>'wild type pfk26Δ27Δ 0.4M'!$E$2:$E$14</c:f>
              <c:numCache>
                <c:formatCode>General</c:formatCode>
                <c:ptCount val="13"/>
                <c:pt idx="0">
                  <c:v>0.0020730759264058</c:v>
                </c:pt>
                <c:pt idx="1">
                  <c:v>1</c:v>
                </c:pt>
                <c:pt idx="2">
                  <c:v>0.381445970458668</c:v>
                </c:pt>
                <c:pt idx="3">
                  <c:v>0.327157294635916</c:v>
                </c:pt>
                <c:pt idx="4">
                  <c:v>0.689556880020731</c:v>
                </c:pt>
                <c:pt idx="5">
                  <c:v>0.649391033946618</c:v>
                </c:pt>
                <c:pt idx="6">
                  <c:v>0.0298004664420834</c:v>
                </c:pt>
                <c:pt idx="7">
                  <c:v>0.0106245141228297</c:v>
                </c:pt>
                <c:pt idx="8">
                  <c:v>0.00712619849701995</c:v>
                </c:pt>
                <c:pt idx="9">
                  <c:v>0</c:v>
                </c:pt>
                <c:pt idx="10">
                  <c:v>0.00479398807981342</c:v>
                </c:pt>
                <c:pt idx="11">
                  <c:v>0.00492355532521379</c:v>
                </c:pt>
                <c:pt idx="12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ild type 2"</c:f>
              <c:strCache>
                <c:ptCount val="1"/>
                <c:pt idx="0">
                  <c:v>wild type 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  <c:pt idx="12">
                  <c:v>150</c:v>
                </c:pt>
              </c:numCache>
            </c:numRef>
          </c:xVal>
          <c:yVal>
            <c:numRef>
              <c:f>'wild type pfk26Δ27Δ 0.4M'!$F$2:$F$14</c:f>
              <c:numCache>
                <c:formatCode>General</c:formatCode>
                <c:ptCount val="13"/>
                <c:pt idx="0">
                  <c:v>0.00241122314774222</c:v>
                </c:pt>
                <c:pt idx="1">
                  <c:v>1</c:v>
                </c:pt>
                <c:pt idx="2">
                  <c:v>0.32573432704954</c:v>
                </c:pt>
                <c:pt idx="3">
                  <c:v>0.425800087680842</c:v>
                </c:pt>
                <c:pt idx="4">
                  <c:v>0.732573432704954</c:v>
                </c:pt>
                <c:pt idx="5">
                  <c:v>0.326720736519071</c:v>
                </c:pt>
                <c:pt idx="6">
                  <c:v>0.0834064007014467</c:v>
                </c:pt>
                <c:pt idx="7">
                  <c:v>0.0371547566856642</c:v>
                </c:pt>
                <c:pt idx="8">
                  <c:v>0.0157825515124945</c:v>
                </c:pt>
                <c:pt idx="9">
                  <c:v>0.00537045155633494</c:v>
                </c:pt>
                <c:pt idx="10">
                  <c:v>0.00723366944322666</c:v>
                </c:pt>
                <c:pt idx="11">
                  <c:v>0.0127137220517317</c:v>
                </c:pt>
                <c:pt idx="12">
                  <c:v>0.006137658921525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double mutant 1"</c:f>
              <c:strCache>
                <c:ptCount val="1"/>
                <c:pt idx="0">
                  <c:v>double mutant 1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  <c:pt idx="12">
                  <c:v>150</c:v>
                </c:pt>
              </c:numCache>
            </c:numRef>
          </c:xVal>
          <c:yVal>
            <c:numRef>
              <c:f>'wild type pfk26Δ27Δ 0.4M'!$G$2:$G$14</c:f>
              <c:numCache>
                <c:formatCode>General</c:formatCode>
                <c:ptCount val="13"/>
                <c:pt idx="0">
                  <c:v>0.00441636851520573</c:v>
                </c:pt>
                <c:pt idx="1">
                  <c:v>0.754863595706619</c:v>
                </c:pt>
                <c:pt idx="2">
                  <c:v>0.338942307692308</c:v>
                </c:pt>
                <c:pt idx="3">
                  <c:v>1</c:v>
                </c:pt>
                <c:pt idx="4">
                  <c:v>0.90474060822898</c:v>
                </c:pt>
                <c:pt idx="5">
                  <c:v>0.34224060822898</c:v>
                </c:pt>
                <c:pt idx="6">
                  <c:v>0.0412567084078712</c:v>
                </c:pt>
                <c:pt idx="7">
                  <c:v>0.00463998211091234</c:v>
                </c:pt>
                <c:pt idx="8">
                  <c:v>0.000223613595706619</c:v>
                </c:pt>
                <c:pt idx="9">
                  <c:v>0</c:v>
                </c:pt>
                <c:pt idx="10">
                  <c:v>0.00955948121645796</c:v>
                </c:pt>
                <c:pt idx="11">
                  <c:v>0</c:v>
                </c:pt>
                <c:pt idx="12">
                  <c:v>5.59033989266547E-0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ouble mutant 2"</c:f>
              <c:strCache>
                <c:ptCount val="1"/>
                <c:pt idx="0">
                  <c:v>double mutant 2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  <c:pt idx="12">
                  <c:v>150</c:v>
                </c:pt>
              </c:numCache>
            </c:numRef>
          </c:xVal>
          <c:yVal>
            <c:numRef>
              <c:f>'wild type pfk26Δ27Δ 0.4M'!$H$2:$H$14</c:f>
              <c:numCache>
                <c:formatCode>General</c:formatCode>
                <c:ptCount val="13"/>
                <c:pt idx="0">
                  <c:v>0.036560309402949</c:v>
                </c:pt>
                <c:pt idx="1">
                  <c:v>0.990512448634276</c:v>
                </c:pt>
                <c:pt idx="2">
                  <c:v>0.350737249214407</c:v>
                </c:pt>
                <c:pt idx="3">
                  <c:v>0.932680686487793</c:v>
                </c:pt>
                <c:pt idx="4">
                  <c:v>1</c:v>
                </c:pt>
                <c:pt idx="5">
                  <c:v>0.516437031665458</c:v>
                </c:pt>
                <c:pt idx="6">
                  <c:v>0.075416968817984</c:v>
                </c:pt>
                <c:pt idx="7">
                  <c:v>0.0262871646120377</c:v>
                </c:pt>
                <c:pt idx="8">
                  <c:v>0.0132342277012328</c:v>
                </c:pt>
                <c:pt idx="9">
                  <c:v>0.0210901619531061</c:v>
                </c:pt>
                <c:pt idx="10">
                  <c:v>0.0351099830795262</c:v>
                </c:pt>
                <c:pt idx="11">
                  <c:v>0.0025985013294658</c:v>
                </c:pt>
                <c:pt idx="12">
                  <c:v>0.0114817500604303</c:v>
                </c:pt>
              </c:numCache>
            </c:numRef>
          </c:yVal>
          <c:smooth val="0"/>
        </c:ser>
        <c:axId val="36619410"/>
        <c:axId val="92363001"/>
      </c:scatterChart>
      <c:valAx>
        <c:axId val="366194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363001"/>
        <c:crossesAt val="0"/>
        <c:crossBetween val="midCat"/>
      </c:valAx>
      <c:valAx>
        <c:axId val="923630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6194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99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double muta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wild type 1"</c:f>
              <c:strCache>
                <c:ptCount val="1"/>
                <c:pt idx="0">
                  <c:v>wild type 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</c:numCache>
            </c:numRef>
          </c:xVal>
          <c:yVal>
            <c:numRef>
              <c:f>'wild type pfk26Δ27Δ 0.4M'!$E$2:$E$11</c:f>
              <c:numCache>
                <c:formatCode>General</c:formatCode>
                <c:ptCount val="10"/>
                <c:pt idx="0">
                  <c:v>0.0020730759264058</c:v>
                </c:pt>
                <c:pt idx="1">
                  <c:v>1</c:v>
                </c:pt>
                <c:pt idx="2">
                  <c:v>0.381445970458668</c:v>
                </c:pt>
                <c:pt idx="3">
                  <c:v>0.327157294635916</c:v>
                </c:pt>
                <c:pt idx="4">
                  <c:v>0.689556880020731</c:v>
                </c:pt>
                <c:pt idx="5">
                  <c:v>0.649391033946618</c:v>
                </c:pt>
                <c:pt idx="6">
                  <c:v>0.0298004664420834</c:v>
                </c:pt>
                <c:pt idx="7">
                  <c:v>0.0106245141228297</c:v>
                </c:pt>
                <c:pt idx="8">
                  <c:v>0.00712619849701995</c:v>
                </c:pt>
                <c:pt idx="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ild type 2"</c:f>
              <c:strCache>
                <c:ptCount val="1"/>
                <c:pt idx="0">
                  <c:v>wild type 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</c:numCache>
            </c:numRef>
          </c:xVal>
          <c:yVal>
            <c:numRef>
              <c:f>'wild type pfk26Δ27Δ 0.4M'!$F$2:$F$11</c:f>
              <c:numCache>
                <c:formatCode>General</c:formatCode>
                <c:ptCount val="10"/>
                <c:pt idx="0">
                  <c:v>0.00241122314774222</c:v>
                </c:pt>
                <c:pt idx="1">
                  <c:v>1</c:v>
                </c:pt>
                <c:pt idx="2">
                  <c:v>0.32573432704954</c:v>
                </c:pt>
                <c:pt idx="3">
                  <c:v>0.425800087680842</c:v>
                </c:pt>
                <c:pt idx="4">
                  <c:v>0.732573432704954</c:v>
                </c:pt>
                <c:pt idx="5">
                  <c:v>0.326720736519071</c:v>
                </c:pt>
                <c:pt idx="6">
                  <c:v>0.0834064007014467</c:v>
                </c:pt>
                <c:pt idx="7">
                  <c:v>0.0371547566856642</c:v>
                </c:pt>
                <c:pt idx="8">
                  <c:v>0.0157825515124945</c:v>
                </c:pt>
                <c:pt idx="9">
                  <c:v>0.0053704515563349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double mutant 1"</c:f>
              <c:strCache>
                <c:ptCount val="1"/>
                <c:pt idx="0">
                  <c:v>double mutant 1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</c:numCache>
            </c:numRef>
          </c:xVal>
          <c:yVal>
            <c:numRef>
              <c:f>'wild type pfk26Δ27Δ 0.4M'!$G$2:$G$11</c:f>
              <c:numCache>
                <c:formatCode>General</c:formatCode>
                <c:ptCount val="10"/>
                <c:pt idx="0">
                  <c:v>0.00441636851520573</c:v>
                </c:pt>
                <c:pt idx="1">
                  <c:v>0.754863595706619</c:v>
                </c:pt>
                <c:pt idx="2">
                  <c:v>0.338942307692308</c:v>
                </c:pt>
                <c:pt idx="3">
                  <c:v>1</c:v>
                </c:pt>
                <c:pt idx="4">
                  <c:v>0.90474060822898</c:v>
                </c:pt>
                <c:pt idx="5">
                  <c:v>0.34224060822898</c:v>
                </c:pt>
                <c:pt idx="6">
                  <c:v>0.0412567084078712</c:v>
                </c:pt>
                <c:pt idx="7">
                  <c:v>0.00463998211091234</c:v>
                </c:pt>
                <c:pt idx="8">
                  <c:v>0.000223613595706619</c:v>
                </c:pt>
                <c:pt idx="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ouble mutant 2"</c:f>
              <c:strCache>
                <c:ptCount val="1"/>
                <c:pt idx="0">
                  <c:v>double mutant 2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D$2:$D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</c:numCache>
            </c:numRef>
          </c:xVal>
          <c:yVal>
            <c:numRef>
              <c:f>'wild type pfk26Δ27Δ 0.4M'!$H$2:$H$11</c:f>
              <c:numCache>
                <c:formatCode>General</c:formatCode>
                <c:ptCount val="10"/>
                <c:pt idx="0">
                  <c:v>0.036560309402949</c:v>
                </c:pt>
                <c:pt idx="1">
                  <c:v>0.990512448634276</c:v>
                </c:pt>
                <c:pt idx="2">
                  <c:v>0.350737249214407</c:v>
                </c:pt>
                <c:pt idx="3">
                  <c:v>0.932680686487793</c:v>
                </c:pt>
                <c:pt idx="4">
                  <c:v>1</c:v>
                </c:pt>
                <c:pt idx="5">
                  <c:v>0.516437031665458</c:v>
                </c:pt>
                <c:pt idx="6">
                  <c:v>0.075416968817984</c:v>
                </c:pt>
                <c:pt idx="7">
                  <c:v>0.0262871646120377</c:v>
                </c:pt>
                <c:pt idx="8">
                  <c:v>0.0132342277012328</c:v>
                </c:pt>
                <c:pt idx="9">
                  <c:v>0.0210901619531061</c:v>
                </c:pt>
              </c:numCache>
            </c:numRef>
          </c:yVal>
          <c:smooth val="0"/>
        </c:ser>
        <c:axId val="2503758"/>
        <c:axId val="69824306"/>
      </c:scatterChart>
      <c:valAx>
        <c:axId val="25037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824306"/>
        <c:crossesAt val="0"/>
        <c:crossBetween val="midCat"/>
      </c:valAx>
      <c:valAx>
        <c:axId val="698243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037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99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pfk mutants 0.4M NaCl (3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wild type pfk26Δ27Δ 0.4M'!$D$41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C$42:$C$5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  <c:pt idx="12">
                  <c:v>150</c:v>
                </c:pt>
              </c:numCache>
            </c:numRef>
          </c:xVal>
          <c:yVal>
            <c:numRef>
              <c:f>'wild type pfk26Δ27Δ 0.4M'!$D$42:$D$54</c:f>
              <c:numCache>
                <c:formatCode>General</c:formatCode>
                <c:ptCount val="13"/>
                <c:pt idx="0">
                  <c:v>0</c:v>
                </c:pt>
                <c:pt idx="1">
                  <c:v>74.1274218763723</c:v>
                </c:pt>
                <c:pt idx="2">
                  <c:v>32.2752902738499</c:v>
                </c:pt>
                <c:pt idx="3">
                  <c:v>67.4910853870611</c:v>
                </c:pt>
                <c:pt idx="4">
                  <c:v>100</c:v>
                </c:pt>
                <c:pt idx="5">
                  <c:v>72.5517750180049</c:v>
                </c:pt>
                <c:pt idx="6">
                  <c:v>15.4525812854608</c:v>
                </c:pt>
                <c:pt idx="7">
                  <c:v>10.1055700960846</c:v>
                </c:pt>
                <c:pt idx="8">
                  <c:v>4.20172495564651</c:v>
                </c:pt>
                <c:pt idx="9">
                  <c:v>2.25544098789721</c:v>
                </c:pt>
                <c:pt idx="10">
                  <c:v>2.42758523775229</c:v>
                </c:pt>
                <c:pt idx="11">
                  <c:v>4.27725763670537</c:v>
                </c:pt>
                <c:pt idx="12">
                  <c:v>1.679284723076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ild type pfk26Δ27Δ 0.4M'!$E$41</c:f>
              <c:strCache>
                <c:ptCount val="1"/>
                <c:pt idx="0">
                  <c:v>pfk26∆27∆ (0.4M NaCl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4M'!$C$42:$C$5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  <c:pt idx="11">
                  <c:v>120</c:v>
                </c:pt>
                <c:pt idx="12">
                  <c:v>150</c:v>
                </c:pt>
              </c:numCache>
            </c:numRef>
          </c:xVal>
          <c:yVal>
            <c:numRef>
              <c:f>'wild type pfk26Δ27Δ 0.4M'!$E$42:$E$54</c:f>
              <c:numCache>
                <c:formatCode>General</c:formatCode>
                <c:ptCount val="13"/>
                <c:pt idx="0">
                  <c:v>3.30108827085853</c:v>
                </c:pt>
                <c:pt idx="1">
                  <c:v>100</c:v>
                </c:pt>
                <c:pt idx="2">
                  <c:v>98.4067145600683</c:v>
                </c:pt>
                <c:pt idx="3">
                  <c:v>76.7639945942101</c:v>
                </c:pt>
                <c:pt idx="4">
                  <c:v>94.0838608720393</c:v>
                </c:pt>
                <c:pt idx="5">
                  <c:v>63.5482609004908</c:v>
                </c:pt>
                <c:pt idx="6">
                  <c:v>48.8903904971904</c:v>
                </c:pt>
                <c:pt idx="7">
                  <c:v>17.876449249591</c:v>
                </c:pt>
                <c:pt idx="8">
                  <c:v>3.93217867558148</c:v>
                </c:pt>
                <c:pt idx="9">
                  <c:v>7.77437940109538</c:v>
                </c:pt>
                <c:pt idx="10">
                  <c:v>11.0285226545273</c:v>
                </c:pt>
                <c:pt idx="11">
                  <c:v>4.20549114446262</c:v>
                </c:pt>
                <c:pt idx="12">
                  <c:v>2.53894302581976</c:v>
                </c:pt>
              </c:numCache>
            </c:numRef>
          </c:yVal>
          <c:smooth val="0"/>
        </c:ser>
        <c:axId val="87541022"/>
        <c:axId val="11225347"/>
      </c:scatterChart>
      <c:valAx>
        <c:axId val="875410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225347"/>
        <c:crossesAt val="0"/>
        <c:crossBetween val="midCat"/>
      </c:valAx>
      <c:valAx>
        <c:axId val="112253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410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t and pfk mutants 0.8M NaCl (1)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wild type"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24:$D$36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E$24:$E$36</c:f>
              <c:numCache>
                <c:formatCode>General</c:formatCode>
                <c:ptCount val="13"/>
                <c:pt idx="0">
                  <c:v>1.02732161844248E-005</c:v>
                </c:pt>
                <c:pt idx="1">
                  <c:v>0.535856092787689</c:v>
                </c:pt>
                <c:pt idx="2">
                  <c:v>0.49782978308104</c:v>
                </c:pt>
                <c:pt idx="3">
                  <c:v>0.925637324649041</c:v>
                </c:pt>
                <c:pt idx="4">
                  <c:v>0.919750771775366</c:v>
                </c:pt>
                <c:pt idx="5">
                  <c:v>0.947550094770419</c:v>
                </c:pt>
                <c:pt idx="6">
                  <c:v>1</c:v>
                </c:pt>
                <c:pt idx="7">
                  <c:v>0.982417390500357</c:v>
                </c:pt>
                <c:pt idx="8">
                  <c:v>0.590668837739687</c:v>
                </c:pt>
                <c:pt idx="9">
                  <c:v>0.281948418181538</c:v>
                </c:pt>
                <c:pt idx="10">
                  <c:v>0.110745270468099</c:v>
                </c:pt>
                <c:pt idx="11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fk26d27d"</c:f>
              <c:strCache>
                <c:ptCount val="1"/>
                <c:pt idx="0">
                  <c:v>pfk26d27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24:$D$36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F$24:$F$36</c:f>
              <c:numCache>
                <c:formatCode>General</c:formatCode>
                <c:ptCount val="13"/>
                <c:pt idx="0">
                  <c:v>0.000554183292165432</c:v>
                </c:pt>
                <c:pt idx="1">
                  <c:v>0.78712236367091</c:v>
                </c:pt>
                <c:pt idx="2">
                  <c:v>0.795134270694788</c:v>
                </c:pt>
                <c:pt idx="3">
                  <c:v>0.49747450756856</c:v>
                </c:pt>
                <c:pt idx="4">
                  <c:v>0.523774463233897</c:v>
                </c:pt>
                <c:pt idx="5">
                  <c:v>0.571857780733422</c:v>
                </c:pt>
                <c:pt idx="6">
                  <c:v>0.871615523465704</c:v>
                </c:pt>
                <c:pt idx="7">
                  <c:v>1</c:v>
                </c:pt>
                <c:pt idx="8">
                  <c:v>0.554982899486985</c:v>
                </c:pt>
                <c:pt idx="9">
                  <c:v>0.561181835455064</c:v>
                </c:pt>
                <c:pt idx="10">
                  <c:v>0.79695515865476</c:v>
                </c:pt>
                <c:pt idx="11">
                  <c:v>0.321260054468301</c:v>
                </c:pt>
                <c:pt idx="12">
                  <c:v>0.06939958198745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fk26d"</c:f>
              <c:strCache>
                <c:ptCount val="1"/>
                <c:pt idx="0">
                  <c:v>pfk26d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24:$D$36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G$24:$G$36</c:f>
              <c:numCache>
                <c:formatCode>General</c:formatCode>
                <c:ptCount val="13"/>
                <c:pt idx="0">
                  <c:v>0.00940625303427517</c:v>
                </c:pt>
                <c:pt idx="1">
                  <c:v>0.407535925818041</c:v>
                </c:pt>
                <c:pt idx="2">
                  <c:v>0.260344450917565</c:v>
                </c:pt>
                <c:pt idx="3">
                  <c:v>0.393763957665793</c:v>
                </c:pt>
                <c:pt idx="4">
                  <c:v>0.707288328963977</c:v>
                </c:pt>
                <c:pt idx="5">
                  <c:v>0.332077143411982</c:v>
                </c:pt>
                <c:pt idx="6">
                  <c:v>0.438072871152539</c:v>
                </c:pt>
                <c:pt idx="7">
                  <c:v>1</c:v>
                </c:pt>
                <c:pt idx="8">
                  <c:v>0.392789348480435</c:v>
                </c:pt>
                <c:pt idx="9">
                  <c:v>0.609282454607243</c:v>
                </c:pt>
                <c:pt idx="10">
                  <c:v>0.505056316147199</c:v>
                </c:pt>
                <c:pt idx="11">
                  <c:v>0.191936110301971</c:v>
                </c:pt>
                <c:pt idx="12">
                  <c:v>0.10897053111952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fk27d"</c:f>
              <c:strCache>
                <c:ptCount val="1"/>
                <c:pt idx="0">
                  <c:v>pfk27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ild type pfk26Δ27Δ 0.8M'!$D$24:$D$36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5</c:v>
                </c:pt>
                <c:pt idx="7">
                  <c:v>30</c:v>
                </c:pt>
                <c:pt idx="8">
                  <c:v>40</c:v>
                </c:pt>
                <c:pt idx="9">
                  <c:v>50</c:v>
                </c:pt>
                <c:pt idx="10">
                  <c:v>60</c:v>
                </c:pt>
                <c:pt idx="11">
                  <c:v>90</c:v>
                </c:pt>
                <c:pt idx="12">
                  <c:v>120</c:v>
                </c:pt>
              </c:numCache>
            </c:numRef>
          </c:xVal>
          <c:yVal>
            <c:numRef>
              <c:f>'wild type pfk26Δ27Δ 0.8M'!$H$24:$H$36</c:f>
              <c:numCache>
                <c:formatCode>General</c:formatCode>
                <c:ptCount val="13"/>
                <c:pt idx="0">
                  <c:v>0.00459236474443742</c:v>
                </c:pt>
                <c:pt idx="1">
                  <c:v>0.585758638532743</c:v>
                </c:pt>
                <c:pt idx="2">
                  <c:v>0.421806186396826</c:v>
                </c:pt>
                <c:pt idx="3">
                  <c:v>0.589402345771287</c:v>
                </c:pt>
                <c:pt idx="4">
                  <c:v>1</c:v>
                </c:pt>
                <c:pt idx="5">
                  <c:v>0.566476456045536</c:v>
                </c:pt>
                <c:pt idx="6">
                  <c:v>0.679593802104295</c:v>
                </c:pt>
                <c:pt idx="7">
                  <c:v>0.547935951244754</c:v>
                </c:pt>
                <c:pt idx="8">
                  <c:v>0.426954809406083</c:v>
                </c:pt>
                <c:pt idx="9">
                  <c:v>0.394154257459898</c:v>
                </c:pt>
                <c:pt idx="10">
                  <c:v>0.155740815270511</c:v>
                </c:pt>
                <c:pt idx="11">
                  <c:v>0.0230595641924912</c:v>
                </c:pt>
              </c:numCache>
            </c:numRef>
          </c:yVal>
          <c:smooth val="0"/>
        </c:ser>
        <c:axId val="63369509"/>
        <c:axId val="9684637"/>
      </c:scatterChart>
      <c:valAx>
        <c:axId val="633695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84637"/>
        <c:crossesAt val="0"/>
        <c:crossBetween val="midCat"/>
      </c:valAx>
      <c:valAx>
        <c:axId val="96846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Hog1P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36950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12560</xdr:colOff>
      <xdr:row>66</xdr:row>
      <xdr:rowOff>9720</xdr:rowOff>
    </xdr:from>
    <xdr:to>
      <xdr:col>14</xdr:col>
      <xdr:colOff>191880</xdr:colOff>
      <xdr:row>86</xdr:row>
      <xdr:rowOff>56880</xdr:rowOff>
    </xdr:to>
    <xdr:graphicFrame>
      <xdr:nvGraphicFramePr>
        <xdr:cNvPr id="0" name="Chart 1"/>
        <xdr:cNvGraphicFramePr/>
      </xdr:nvGraphicFramePr>
      <xdr:xfrm>
        <a:off x="2988000" y="10696680"/>
        <a:ext cx="6218280" cy="328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10960</xdr:colOff>
      <xdr:row>89</xdr:row>
      <xdr:rowOff>57240</xdr:rowOff>
    </xdr:from>
    <xdr:to>
      <xdr:col>15</xdr:col>
      <xdr:colOff>634320</xdr:colOff>
      <xdr:row>107</xdr:row>
      <xdr:rowOff>104760</xdr:rowOff>
    </xdr:to>
    <xdr:graphicFrame>
      <xdr:nvGraphicFramePr>
        <xdr:cNvPr id="1" name="Chart 2"/>
        <xdr:cNvGraphicFramePr/>
      </xdr:nvGraphicFramePr>
      <xdr:xfrm>
        <a:off x="4074480" y="14468400"/>
        <a:ext cx="6218280" cy="296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90360</xdr:colOff>
      <xdr:row>42</xdr:row>
      <xdr:rowOff>47520</xdr:rowOff>
    </xdr:from>
    <xdr:to>
      <xdr:col>14</xdr:col>
      <xdr:colOff>513720</xdr:colOff>
      <xdr:row>62</xdr:row>
      <xdr:rowOff>95400</xdr:rowOff>
    </xdr:to>
    <xdr:graphicFrame>
      <xdr:nvGraphicFramePr>
        <xdr:cNvPr id="2" name="Chart 3"/>
        <xdr:cNvGraphicFramePr/>
      </xdr:nvGraphicFramePr>
      <xdr:xfrm>
        <a:off x="3309840" y="6848280"/>
        <a:ext cx="6218280" cy="328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20160</xdr:colOff>
      <xdr:row>42</xdr:row>
      <xdr:rowOff>28440</xdr:rowOff>
    </xdr:from>
    <xdr:to>
      <xdr:col>24</xdr:col>
      <xdr:colOff>443160</xdr:colOff>
      <xdr:row>62</xdr:row>
      <xdr:rowOff>75960</xdr:rowOff>
    </xdr:to>
    <xdr:graphicFrame>
      <xdr:nvGraphicFramePr>
        <xdr:cNvPr id="3" name="Chart 4"/>
        <xdr:cNvGraphicFramePr/>
      </xdr:nvGraphicFramePr>
      <xdr:xfrm>
        <a:off x="9678600" y="6829200"/>
        <a:ext cx="6217920" cy="32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9</xdr:row>
      <xdr:rowOff>0</xdr:rowOff>
    </xdr:from>
    <xdr:to>
      <xdr:col>18</xdr:col>
      <xdr:colOff>423000</xdr:colOff>
      <xdr:row>38</xdr:row>
      <xdr:rowOff>47520</xdr:rowOff>
    </xdr:to>
    <xdr:graphicFrame>
      <xdr:nvGraphicFramePr>
        <xdr:cNvPr id="4" name="Chart 1"/>
        <xdr:cNvGraphicFramePr/>
      </xdr:nvGraphicFramePr>
      <xdr:xfrm>
        <a:off x="5794920" y="3076560"/>
        <a:ext cx="6218280" cy="312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0</xdr:row>
      <xdr:rowOff>9360</xdr:rowOff>
    </xdr:from>
    <xdr:to>
      <xdr:col>18</xdr:col>
      <xdr:colOff>423000</xdr:colOff>
      <xdr:row>18</xdr:row>
      <xdr:rowOff>124200</xdr:rowOff>
    </xdr:to>
    <xdr:graphicFrame>
      <xdr:nvGraphicFramePr>
        <xdr:cNvPr id="5" name="Chart 6"/>
        <xdr:cNvGraphicFramePr/>
      </xdr:nvGraphicFramePr>
      <xdr:xfrm>
        <a:off x="5794920" y="9360"/>
        <a:ext cx="621828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492840</xdr:colOff>
      <xdr:row>0</xdr:row>
      <xdr:rowOff>0</xdr:rowOff>
    </xdr:from>
    <xdr:to>
      <xdr:col>28</xdr:col>
      <xdr:colOff>292680</xdr:colOff>
      <xdr:row>20</xdr:row>
      <xdr:rowOff>37800</xdr:rowOff>
    </xdr:to>
    <xdr:graphicFrame>
      <xdr:nvGraphicFramePr>
        <xdr:cNvPr id="6" name="Chart 7"/>
        <xdr:cNvGraphicFramePr/>
      </xdr:nvGraphicFramePr>
      <xdr:xfrm>
        <a:off x="12083040" y="0"/>
        <a:ext cx="623844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39</xdr:row>
      <xdr:rowOff>19080</xdr:rowOff>
    </xdr:from>
    <xdr:to>
      <xdr:col>18</xdr:col>
      <xdr:colOff>423000</xdr:colOff>
      <xdr:row>57</xdr:row>
      <xdr:rowOff>66600</xdr:rowOff>
    </xdr:to>
    <xdr:graphicFrame>
      <xdr:nvGraphicFramePr>
        <xdr:cNvPr id="7" name="Chart 8"/>
        <xdr:cNvGraphicFramePr/>
      </xdr:nvGraphicFramePr>
      <xdr:xfrm>
        <a:off x="5794920" y="6334200"/>
        <a:ext cx="621828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33600</xdr:colOff>
      <xdr:row>20</xdr:row>
      <xdr:rowOff>9360</xdr:rowOff>
    </xdr:from>
    <xdr:to>
      <xdr:col>18</xdr:col>
      <xdr:colOff>412920</xdr:colOff>
      <xdr:row>38</xdr:row>
      <xdr:rowOff>56880</xdr:rowOff>
    </xdr:to>
    <xdr:graphicFrame>
      <xdr:nvGraphicFramePr>
        <xdr:cNvPr id="8" name="Chart 1"/>
        <xdr:cNvGraphicFramePr/>
      </xdr:nvGraphicFramePr>
      <xdr:xfrm>
        <a:off x="5784840" y="3247920"/>
        <a:ext cx="621828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80</xdr:row>
      <xdr:rowOff>9720</xdr:rowOff>
    </xdr:from>
    <xdr:to>
      <xdr:col>18</xdr:col>
      <xdr:colOff>423000</xdr:colOff>
      <xdr:row>98</xdr:row>
      <xdr:rowOff>56880</xdr:rowOff>
    </xdr:to>
    <xdr:graphicFrame>
      <xdr:nvGraphicFramePr>
        <xdr:cNvPr id="9" name="Chart 2"/>
        <xdr:cNvGraphicFramePr/>
      </xdr:nvGraphicFramePr>
      <xdr:xfrm>
        <a:off x="5794920" y="12963600"/>
        <a:ext cx="621828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10080</xdr:colOff>
      <xdr:row>59</xdr:row>
      <xdr:rowOff>0</xdr:rowOff>
    </xdr:from>
    <xdr:to>
      <xdr:col>18</xdr:col>
      <xdr:colOff>433080</xdr:colOff>
      <xdr:row>79</xdr:row>
      <xdr:rowOff>95400</xdr:rowOff>
    </xdr:to>
    <xdr:graphicFrame>
      <xdr:nvGraphicFramePr>
        <xdr:cNvPr id="10" name="Chart 3"/>
        <xdr:cNvGraphicFramePr/>
      </xdr:nvGraphicFramePr>
      <xdr:xfrm>
        <a:off x="5805000" y="9553680"/>
        <a:ext cx="6218280" cy="333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39</xdr:row>
      <xdr:rowOff>9360</xdr:rowOff>
    </xdr:from>
    <xdr:to>
      <xdr:col>18</xdr:col>
      <xdr:colOff>423000</xdr:colOff>
      <xdr:row>57</xdr:row>
      <xdr:rowOff>105120</xdr:rowOff>
    </xdr:to>
    <xdr:graphicFrame>
      <xdr:nvGraphicFramePr>
        <xdr:cNvPr id="11" name="Chart 4"/>
        <xdr:cNvGraphicFramePr/>
      </xdr:nvGraphicFramePr>
      <xdr:xfrm>
        <a:off x="5794920" y="6324480"/>
        <a:ext cx="6218280" cy="30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0546875" defaultRowHeight="12.75" zeroHeight="false" outlineLevelRow="0" outlineLevelCol="0"/>
  <sheetData>
    <row r="3" customFormat="false" ht="12.75" hidden="false" customHeight="false" outlineLevel="0" collapsed="false">
      <c r="A3" s="1" t="s">
        <v>0</v>
      </c>
    </row>
    <row r="4" customFormat="false" ht="12.75" hidden="false" customHeight="false" outlineLevel="0" collapsed="false">
      <c r="A4" s="1" t="s">
        <v>1</v>
      </c>
    </row>
    <row r="7" customFormat="false" ht="12.75" hidden="false" customHeight="false" outlineLevel="0" collapsed="false">
      <c r="A7" s="2" t="s">
        <v>2</v>
      </c>
    </row>
    <row r="8" customFormat="false" ht="12.75" hidden="false" customHeight="false" outlineLevel="0" collapsed="false">
      <c r="A8" s="1" t="n">
        <v>202</v>
      </c>
      <c r="B8" s="1" t="s">
        <v>3</v>
      </c>
    </row>
    <row r="9" customFormat="false" ht="12.75" hidden="false" customHeight="false" outlineLevel="0" collapsed="false">
      <c r="A9" s="1" t="n">
        <v>689</v>
      </c>
      <c r="B9" s="1" t="s">
        <v>4</v>
      </c>
    </row>
    <row r="10" customFormat="false" ht="12.75" hidden="false" customHeight="false" outlineLevel="0" collapsed="false">
      <c r="A10" s="1" t="n">
        <v>690</v>
      </c>
      <c r="B10" s="1" t="s">
        <v>5</v>
      </c>
    </row>
    <row r="11" customFormat="false" ht="12.75" hidden="false" customHeight="false" outlineLevel="0" collapsed="false">
      <c r="A11" s="1" t="n">
        <v>691</v>
      </c>
      <c r="B11" s="1" t="s">
        <v>6</v>
      </c>
    </row>
    <row r="12" customFormat="false" ht="12.75" hidden="false" customHeight="false" outlineLevel="0" collapsed="false">
      <c r="A12" s="1" t="n">
        <v>737</v>
      </c>
      <c r="B12" s="1" t="s">
        <v>7</v>
      </c>
    </row>
    <row r="13" customFormat="false" ht="12.75" hidden="false" customHeight="false" outlineLevel="0" collapsed="false">
      <c r="A13" s="1" t="n">
        <v>1064</v>
      </c>
      <c r="B13" s="1" t="s">
        <v>8</v>
      </c>
    </row>
    <row r="14" customFormat="false" ht="12.75" hidden="false" customHeight="false" outlineLevel="0" collapsed="false">
      <c r="A14" s="1" t="n">
        <v>1584</v>
      </c>
      <c r="B14" s="1" t="s">
        <v>9</v>
      </c>
    </row>
    <row r="15" customFormat="false" ht="12.75" hidden="false" customHeight="false" outlineLevel="0" collapsed="false">
      <c r="A15" s="1" t="n">
        <v>1585</v>
      </c>
      <c r="B15" s="1" t="s">
        <v>10</v>
      </c>
    </row>
    <row r="16" customFormat="false" ht="12.75" hidden="false" customHeight="false" outlineLevel="0" collapsed="false">
      <c r="A16" s="1" t="n">
        <v>1586</v>
      </c>
      <c r="B16" s="1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1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A59" activeCellId="0" sqref="A5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3" t="s">
        <v>12</v>
      </c>
      <c r="B1" s="3" t="n">
        <v>689</v>
      </c>
      <c r="C1" s="3" t="n">
        <v>689</v>
      </c>
      <c r="D1" s="3" t="s">
        <v>13</v>
      </c>
      <c r="E1" s="3" t="s">
        <v>14</v>
      </c>
      <c r="I1" s="4"/>
      <c r="J1" s="4"/>
      <c r="K1" s="4"/>
      <c r="L1" s="4"/>
    </row>
    <row r="2" customFormat="false" ht="12.75" hidden="false" customHeight="false" outlineLevel="0" collapsed="false">
      <c r="A2" s="3" t="n">
        <v>0</v>
      </c>
      <c r="B2" s="3" t="n">
        <v>0.0887588884966463</v>
      </c>
      <c r="C2" s="3" t="n">
        <v>0.0240563530037214</v>
      </c>
      <c r="D2" s="5" t="n">
        <v>0.0564076207501839</v>
      </c>
      <c r="E2" s="3" t="n">
        <v>0.0457516016070105</v>
      </c>
      <c r="G2" s="1" t="s">
        <v>15</v>
      </c>
      <c r="I2" s="4"/>
      <c r="J2" s="4"/>
      <c r="K2" s="4"/>
      <c r="L2" s="4"/>
    </row>
    <row r="3" customFormat="false" ht="12.75" hidden="false" customHeight="false" outlineLevel="0" collapsed="false">
      <c r="A3" s="3" t="n">
        <v>2</v>
      </c>
      <c r="B3" s="3" t="n">
        <v>1</v>
      </c>
      <c r="C3" s="3" t="n">
        <v>0.819112174375332</v>
      </c>
      <c r="D3" s="5" t="n">
        <v>0.909556087187666</v>
      </c>
      <c r="E3" s="3" t="n">
        <v>0.127907008133292</v>
      </c>
      <c r="I3" s="4"/>
      <c r="J3" s="4"/>
      <c r="K3" s="4"/>
      <c r="L3" s="4"/>
    </row>
    <row r="4" customFormat="false" ht="12.75" hidden="false" customHeight="false" outlineLevel="0" collapsed="false">
      <c r="A4" s="3" t="n">
        <v>4</v>
      </c>
      <c r="B4" s="3" t="n">
        <v>0.973523627010944</v>
      </c>
      <c r="C4" s="3" t="n">
        <v>0.470627325890484</v>
      </c>
      <c r="D4" s="5" t="n">
        <v>0.722075476450714</v>
      </c>
      <c r="E4" s="3" t="n">
        <v>0.355601384755909</v>
      </c>
      <c r="G4" s="1" t="s">
        <v>16</v>
      </c>
      <c r="I4" s="4"/>
      <c r="J4" s="4"/>
      <c r="K4" s="4"/>
      <c r="L4" s="4"/>
    </row>
    <row r="5" customFormat="false" ht="12.75" hidden="false" customHeight="false" outlineLevel="0" collapsed="false">
      <c r="A5" s="3" t="n">
        <v>10</v>
      </c>
      <c r="B5" s="3" t="n">
        <v>0.732512986030561</v>
      </c>
      <c r="C5" s="3" t="n">
        <v>1</v>
      </c>
      <c r="D5" s="5" t="n">
        <v>0.866256493015281</v>
      </c>
      <c r="E5" s="3" t="n">
        <v>0.189141881457131</v>
      </c>
      <c r="G5" s="1" t="s">
        <v>17</v>
      </c>
      <c r="I5" s="4"/>
      <c r="J5" s="4"/>
      <c r="K5" s="4"/>
      <c r="L5" s="4"/>
    </row>
    <row r="6" customFormat="false" ht="12.75" hidden="false" customHeight="false" outlineLevel="0" collapsed="false">
      <c r="A6" s="3" t="n">
        <v>15</v>
      </c>
      <c r="B6" s="3" t="n">
        <v>0.590397902062636</v>
      </c>
      <c r="C6" s="3" t="n">
        <v>0.985114300903775</v>
      </c>
      <c r="D6" s="5" t="n">
        <v>0.787756101483205</v>
      </c>
      <c r="E6" s="3" t="n">
        <v>0.279106642266103</v>
      </c>
      <c r="I6" s="4"/>
      <c r="J6" s="4"/>
      <c r="K6" s="4"/>
      <c r="L6" s="4"/>
    </row>
    <row r="7" customFormat="false" ht="12.75" hidden="false" customHeight="false" outlineLevel="0" collapsed="false">
      <c r="A7" s="3" t="n">
        <v>20</v>
      </c>
      <c r="B7" s="3" t="n">
        <v>0.296938826970599</v>
      </c>
      <c r="C7" s="3" t="n">
        <v>0.500930356193514</v>
      </c>
      <c r="D7" s="5" t="n">
        <v>0.398934591582056</v>
      </c>
      <c r="E7" s="3" t="n">
        <v>0.144243793618137</v>
      </c>
      <c r="G7" s="1" t="s">
        <v>18</v>
      </c>
      <c r="I7" s="4"/>
      <c r="J7" s="4"/>
      <c r="K7" s="4"/>
      <c r="L7" s="4"/>
    </row>
    <row r="8" customFormat="false" ht="12.75" hidden="false" customHeight="false" outlineLevel="0" collapsed="false">
      <c r="A8" s="3" t="n">
        <v>25</v>
      </c>
      <c r="B8" s="3" t="n">
        <v>0.105098592969893</v>
      </c>
      <c r="C8" s="3" t="n">
        <v>0.204013822434875</v>
      </c>
      <c r="D8" s="5" t="n">
        <v>0.154556207702384</v>
      </c>
      <c r="E8" s="3" t="n">
        <v>0.0699436295173125</v>
      </c>
      <c r="G8" s="1" t="s">
        <v>19</v>
      </c>
      <c r="I8" s="4"/>
      <c r="J8" s="4"/>
      <c r="K8" s="4"/>
      <c r="L8" s="4"/>
    </row>
    <row r="9" customFormat="false" ht="12.75" hidden="false" customHeight="false" outlineLevel="0" collapsed="false">
      <c r="A9" s="3" t="n">
        <v>30</v>
      </c>
      <c r="B9" s="3" t="n">
        <v>0.0720157345302335</v>
      </c>
      <c r="C9" s="3" t="n">
        <v>0.00225943646996279</v>
      </c>
      <c r="D9" s="5" t="n">
        <v>0.0371375855000981</v>
      </c>
      <c r="E9" s="3" t="n">
        <v>0.0493251513888874</v>
      </c>
      <c r="I9" s="4"/>
      <c r="J9" s="4"/>
      <c r="K9" s="4"/>
      <c r="L9" s="4"/>
    </row>
    <row r="10" customFormat="false" ht="12.75" hidden="false" customHeight="false" outlineLevel="0" collapsed="false">
      <c r="A10" s="3" t="n">
        <v>40</v>
      </c>
      <c r="B10" s="3" t="n">
        <v>0.0343436381058046</v>
      </c>
      <c r="C10" s="3" t="n">
        <v>0.037745879851143</v>
      </c>
      <c r="D10" s="5" t="n">
        <v>0.0360447589784738</v>
      </c>
      <c r="E10" s="3" t="n">
        <v>0.00240574820936472</v>
      </c>
      <c r="I10" s="4"/>
      <c r="J10" s="4"/>
      <c r="K10" s="4"/>
      <c r="L10" s="4"/>
    </row>
    <row r="11" customFormat="false" ht="12.75" hidden="false" customHeight="false" outlineLevel="0" collapsed="false">
      <c r="A11" s="3" t="n">
        <v>50</v>
      </c>
      <c r="B11" s="3" t="n">
        <v>0.017550052952746</v>
      </c>
      <c r="C11" s="3" t="n">
        <v>0.0166135034556087</v>
      </c>
      <c r="D11" s="5" t="n">
        <v>0.0170817782041773</v>
      </c>
      <c r="E11" s="3" t="n">
        <v>0.000662240500342608</v>
      </c>
    </row>
    <row r="12" customFormat="false" ht="12.75" hidden="false" customHeight="false" outlineLevel="0" collapsed="false">
      <c r="A12" s="3" t="n">
        <v>60</v>
      </c>
      <c r="B12" s="3" t="n">
        <v>0.020374199404912</v>
      </c>
      <c r="C12" s="3" t="n">
        <v>0.00279106858054226</v>
      </c>
      <c r="D12" s="5" t="n">
        <v>0.0115826339927271</v>
      </c>
      <c r="E12" s="3" t="n">
        <v>0.0124331510404021</v>
      </c>
    </row>
    <row r="13" customFormat="false" ht="12.75" hidden="false" customHeight="false" outlineLevel="0" collapsed="false">
      <c r="A13" s="3" t="n">
        <v>90</v>
      </c>
      <c r="B13" s="3" t="n">
        <v>0.0267789601089314</v>
      </c>
      <c r="C13" s="3" t="n">
        <v>-0.00119617224880383</v>
      </c>
      <c r="D13" s="5" t="n">
        <v>0.0127913939300638</v>
      </c>
      <c r="E13" s="3" t="n">
        <v>0.0197814057947458</v>
      </c>
    </row>
    <row r="14" customFormat="false" ht="12.75" hidden="false" customHeight="false" outlineLevel="0" collapsed="false">
      <c r="A14" s="3" t="n">
        <v>120</v>
      </c>
      <c r="B14" s="3" t="n">
        <v>0.0307630238539513</v>
      </c>
      <c r="C14" s="3" t="n">
        <v>0.00146198830409357</v>
      </c>
      <c r="D14" s="5" t="n">
        <v>0.0161125060790224</v>
      </c>
      <c r="E14" s="3" t="n">
        <v>0.0207189609330925</v>
      </c>
    </row>
    <row r="15" customFormat="false" ht="12.75" hidden="false" customHeight="false" outlineLevel="0" collapsed="false">
      <c r="A15" s="3"/>
      <c r="B15" s="3"/>
      <c r="C15" s="3"/>
      <c r="D15" s="5"/>
      <c r="E15" s="3"/>
    </row>
    <row r="16" customFormat="false" ht="12.75" hidden="false" customHeight="false" outlineLevel="0" collapsed="false">
      <c r="A16" s="3"/>
      <c r="B16" s="3" t="n">
        <v>737</v>
      </c>
      <c r="C16" s="3" t="n">
        <v>737</v>
      </c>
      <c r="D16" s="3" t="s">
        <v>13</v>
      </c>
      <c r="E16" s="3" t="s">
        <v>14</v>
      </c>
    </row>
    <row r="17" customFormat="false" ht="12.75" hidden="false" customHeight="false" outlineLevel="0" collapsed="false">
      <c r="A17" s="3" t="n">
        <v>0</v>
      </c>
      <c r="B17" s="3" t="n">
        <v>0.0334629779114992</v>
      </c>
      <c r="C17" s="3" t="n">
        <v>0.14503133393017</v>
      </c>
      <c r="D17" s="5" t="n">
        <v>0.0892471559208347</v>
      </c>
      <c r="E17" s="3" t="n">
        <v>0.0788907411066371</v>
      </c>
    </row>
    <row r="18" customFormat="false" ht="12.75" hidden="false" customHeight="false" outlineLevel="0" collapsed="false">
      <c r="A18" s="3" t="n">
        <v>2</v>
      </c>
      <c r="B18" s="3" t="n">
        <v>0.90988478755412</v>
      </c>
      <c r="C18" s="3" t="n">
        <v>0.584701084253457</v>
      </c>
      <c r="D18" s="5" t="n">
        <v>0.747292935903789</v>
      </c>
      <c r="E18" s="3" t="n">
        <v>0.229939601735254</v>
      </c>
    </row>
    <row r="19" customFormat="false" ht="12.75" hidden="false" customHeight="false" outlineLevel="0" collapsed="false">
      <c r="A19" s="3" t="n">
        <v>4</v>
      </c>
      <c r="B19" s="3" t="n">
        <v>0.957437440375725</v>
      </c>
      <c r="C19" s="3" t="n">
        <v>1</v>
      </c>
      <c r="D19" s="5" t="n">
        <v>0.978718720187862</v>
      </c>
      <c r="E19" s="3" t="n">
        <v>0.0300962745349819</v>
      </c>
    </row>
    <row r="20" customFormat="false" ht="12.75" hidden="false" customHeight="false" outlineLevel="0" collapsed="false">
      <c r="A20" s="3" t="n">
        <v>10</v>
      </c>
      <c r="B20" s="3" t="n">
        <v>1</v>
      </c>
      <c r="C20" s="3" t="n">
        <v>0.795086043966975</v>
      </c>
      <c r="D20" s="5" t="n">
        <v>0.897543021983488</v>
      </c>
      <c r="E20" s="3" t="n">
        <v>0.144896047870715</v>
      </c>
    </row>
    <row r="21" customFormat="false" ht="12.75" hidden="false" customHeight="false" outlineLevel="0" collapsed="false">
      <c r="A21" s="3" t="n">
        <v>15</v>
      </c>
      <c r="B21" s="3" t="n">
        <v>0.861231378880164</v>
      </c>
      <c r="C21" s="3" t="n">
        <v>0.471401571670148</v>
      </c>
      <c r="D21" s="5" t="n">
        <v>0.666316475275156</v>
      </c>
      <c r="E21" s="3" t="n">
        <v>0.275651300186847</v>
      </c>
    </row>
    <row r="22" customFormat="false" ht="12.75" hidden="false" customHeight="false" outlineLevel="0" collapsed="false">
      <c r="A22" s="3" t="n">
        <v>20</v>
      </c>
      <c r="B22" s="3" t="n">
        <v>0.18654142511191</v>
      </c>
      <c r="C22" s="3" t="n">
        <v>0.340594847309261</v>
      </c>
      <c r="D22" s="5" t="n">
        <v>0.263568136210586</v>
      </c>
      <c r="E22" s="3" t="n">
        <v>0.108932219500741</v>
      </c>
    </row>
    <row r="23" customFormat="false" ht="12.75" hidden="false" customHeight="false" outlineLevel="0" collapsed="false">
      <c r="A23" s="3" t="n">
        <v>25</v>
      </c>
      <c r="B23" s="3" t="n">
        <v>0.18654142511191</v>
      </c>
      <c r="C23" s="3" t="n">
        <v>0.651248383567094</v>
      </c>
      <c r="D23" s="5" t="n">
        <v>0.418894904339502</v>
      </c>
      <c r="E23" s="3" t="n">
        <v>0.328597441588236</v>
      </c>
    </row>
    <row r="24" customFormat="false" ht="12.75" hidden="false" customHeight="false" outlineLevel="0" collapsed="false">
      <c r="A24" s="3" t="n">
        <v>30</v>
      </c>
      <c r="B24" s="3" t="n">
        <v>0.11279078300433</v>
      </c>
      <c r="C24" s="3" t="n">
        <v>0.0507311250373023</v>
      </c>
      <c r="D24" s="5" t="n">
        <v>0.081760954020816</v>
      </c>
      <c r="E24" s="3" t="n">
        <v>0.0438828049866028</v>
      </c>
    </row>
    <row r="25" customFormat="false" ht="12.75" hidden="false" customHeight="false" outlineLevel="0" collapsed="false">
      <c r="A25" s="3" t="n">
        <v>40</v>
      </c>
      <c r="B25" s="3" t="n">
        <v>0.035004036104792</v>
      </c>
      <c r="C25" s="3" t="n">
        <v>0.0444643390032826</v>
      </c>
      <c r="D25" s="5" t="n">
        <v>0.0397341875540373</v>
      </c>
      <c r="E25" s="3" t="n">
        <v>0.00668944433160145</v>
      </c>
    </row>
    <row r="26" customFormat="false" ht="12.75" hidden="false" customHeight="false" outlineLevel="0" collapsed="false">
      <c r="A26" s="3" t="n">
        <v>50</v>
      </c>
      <c r="B26" s="3" t="n">
        <v>0.035004036104792</v>
      </c>
      <c r="C26" s="3" t="n">
        <v>0.0462548492987168</v>
      </c>
      <c r="D26" s="5" t="n">
        <v>0.0406294427017544</v>
      </c>
      <c r="E26" s="3" t="n">
        <v>0.00795552630328732</v>
      </c>
    </row>
    <row r="27" customFormat="false" ht="12.75" hidden="false" customHeight="false" outlineLevel="0" collapsed="false">
      <c r="A27" s="3" t="n">
        <v>60</v>
      </c>
      <c r="B27" s="3" t="n">
        <v>0.0252440008806047</v>
      </c>
      <c r="C27" s="3" t="n">
        <v>0.0458569581219536</v>
      </c>
      <c r="D27" s="5" t="n">
        <v>0.0355504795012792</v>
      </c>
      <c r="E27" s="3" t="n">
        <v>0.0145755618456662</v>
      </c>
    </row>
    <row r="28" customFormat="false" ht="12.75" hidden="false" customHeight="false" outlineLevel="0" collapsed="false">
      <c r="A28" s="3" t="n">
        <v>90</v>
      </c>
      <c r="B28" s="3" t="n">
        <v>0.0229691054524107</v>
      </c>
      <c r="C28" s="3" t="n">
        <v>0.0476474684173878</v>
      </c>
      <c r="D28" s="5" t="n">
        <v>0.0353082869348993</v>
      </c>
      <c r="E28" s="3" t="n">
        <v>0.0174502378011183</v>
      </c>
    </row>
    <row r="29" customFormat="false" ht="12.75" hidden="false" customHeight="false" outlineLevel="0" collapsed="false">
      <c r="A29" s="3" t="n">
        <v>120</v>
      </c>
      <c r="B29" s="3" t="n">
        <v>0.0358846407866735</v>
      </c>
      <c r="C29" s="3" t="n">
        <v>0.0264597632547498</v>
      </c>
      <c r="D29" s="5" t="n">
        <v>0.0311722020207117</v>
      </c>
      <c r="E29" s="3" t="n">
        <v>0.00666439481467595</v>
      </c>
    </row>
    <row r="30" customFormat="false" ht="12.75" hidden="false" customHeight="false" outlineLevel="0" collapsed="false">
      <c r="A30" s="3"/>
      <c r="B30" s="3"/>
      <c r="C30" s="3"/>
      <c r="D30" s="3"/>
      <c r="E30" s="3"/>
    </row>
    <row r="31" customFormat="false" ht="12.75" hidden="false" customHeight="false" outlineLevel="0" collapsed="false">
      <c r="A31" s="3"/>
      <c r="B31" s="3" t="n">
        <v>1064</v>
      </c>
      <c r="C31" s="3" t="n">
        <v>1064</v>
      </c>
      <c r="D31" s="3" t="s">
        <v>13</v>
      </c>
      <c r="E31" s="3" t="s">
        <v>14</v>
      </c>
    </row>
    <row r="32" customFormat="false" ht="12.75" hidden="false" customHeight="false" outlineLevel="0" collapsed="false">
      <c r="A32" s="3" t="n">
        <v>0</v>
      </c>
      <c r="B32" s="3" t="n">
        <v>0.0442555685814771</v>
      </c>
      <c r="C32" s="3" t="n">
        <v>0.0711727842435094</v>
      </c>
      <c r="D32" s="5" t="n">
        <v>0.0577141764124933</v>
      </c>
      <c r="E32" s="3" t="n">
        <v>0.0190333457252837</v>
      </c>
    </row>
    <row r="33" customFormat="false" ht="12.75" hidden="false" customHeight="false" outlineLevel="0" collapsed="false">
      <c r="A33" s="3" t="n">
        <v>2</v>
      </c>
      <c r="B33" s="3" t="n">
        <v>1</v>
      </c>
      <c r="C33" s="3" t="n">
        <v>0.6544315129812</v>
      </c>
      <c r="D33" s="5" t="n">
        <v>0.8272157564906</v>
      </c>
      <c r="E33" s="3" t="n">
        <v>0.244353820535369</v>
      </c>
    </row>
    <row r="34" customFormat="false" ht="12.75" hidden="false" customHeight="false" outlineLevel="0" collapsed="false">
      <c r="A34" s="3" t="n">
        <v>4</v>
      </c>
      <c r="B34" s="3" t="n">
        <v>0.703810082063306</v>
      </c>
      <c r="C34" s="3" t="n">
        <v>0.207587287376902</v>
      </c>
      <c r="D34" s="5" t="n">
        <v>0.455698684720104</v>
      </c>
      <c r="E34" s="3" t="n">
        <v>0.350882503102096</v>
      </c>
    </row>
    <row r="35" customFormat="false" ht="12.75" hidden="false" customHeight="false" outlineLevel="0" collapsed="false">
      <c r="A35" s="3" t="n">
        <v>10</v>
      </c>
      <c r="B35" s="3" t="n">
        <v>0.666295427901524</v>
      </c>
      <c r="C35" s="3" t="n">
        <v>0.525067144136079</v>
      </c>
      <c r="D35" s="5" t="n">
        <v>0.595681286018801</v>
      </c>
      <c r="E35" s="3" t="n">
        <v>0.0998634771458842</v>
      </c>
    </row>
    <row r="36" customFormat="false" ht="12.75" hidden="false" customHeight="false" outlineLevel="0" collapsed="false">
      <c r="A36" s="3" t="n">
        <v>15</v>
      </c>
      <c r="B36" s="3" t="n">
        <v>0.950762016412661</v>
      </c>
      <c r="C36" s="3" t="n">
        <v>0.60183527305282</v>
      </c>
      <c r="D36" s="5" t="n">
        <v>0.776298644732741</v>
      </c>
      <c r="E36" s="3" t="n">
        <v>0.246728466367082</v>
      </c>
    </row>
    <row r="37" customFormat="false" ht="12.75" hidden="false" customHeight="false" outlineLevel="0" collapsed="false">
      <c r="A37" s="3" t="n">
        <v>20</v>
      </c>
      <c r="B37" s="3" t="n">
        <v>0.595193434935522</v>
      </c>
      <c r="C37" s="3" t="n">
        <v>0.829230080572963</v>
      </c>
      <c r="D37" s="5" t="n">
        <v>0.712211757754243</v>
      </c>
      <c r="E37" s="3" t="n">
        <v>0.165488899176388</v>
      </c>
    </row>
    <row r="38" customFormat="false" ht="12.75" hidden="false" customHeight="false" outlineLevel="0" collapsed="false">
      <c r="A38" s="3" t="n">
        <v>25</v>
      </c>
      <c r="B38" s="3" t="n">
        <v>0.508382180539273</v>
      </c>
      <c r="C38" s="3" t="n">
        <v>0.263540734109221</v>
      </c>
      <c r="D38" s="5" t="n">
        <v>0.385961457324247</v>
      </c>
      <c r="E38" s="3" t="n">
        <v>0.173129047086213</v>
      </c>
    </row>
    <row r="39" customFormat="false" ht="12.75" hidden="false" customHeight="false" outlineLevel="0" collapsed="false">
      <c r="A39" s="3" t="n">
        <v>30</v>
      </c>
      <c r="B39" s="3" t="n">
        <v>0.354572098475967</v>
      </c>
      <c r="C39" s="3" t="n">
        <v>0.570725156669651</v>
      </c>
      <c r="D39" s="5" t="n">
        <v>0.462648627572809</v>
      </c>
      <c r="E39" s="3" t="n">
        <v>0.152843293222964</v>
      </c>
    </row>
    <row r="40" customFormat="false" ht="12.75" hidden="false" customHeight="false" outlineLevel="0" collapsed="false">
      <c r="A40" s="3" t="n">
        <v>40</v>
      </c>
      <c r="B40" s="3" t="n">
        <v>0.169812426729191</v>
      </c>
      <c r="C40" s="3" t="n">
        <v>1</v>
      </c>
      <c r="D40" s="5" t="n">
        <v>0.584906213364596</v>
      </c>
      <c r="E40" s="3" t="n">
        <v>0.587031262716593</v>
      </c>
    </row>
    <row r="41" customFormat="false" ht="12.75" hidden="false" customHeight="false" outlineLevel="0" collapsed="false">
      <c r="A41" s="3" t="n">
        <v>50</v>
      </c>
      <c r="B41" s="3" t="n">
        <v>0.126260257913247</v>
      </c>
      <c r="C41" s="3" t="n">
        <v>0.0838182632050134</v>
      </c>
      <c r="D41" s="5" t="n">
        <v>0.10503926055913</v>
      </c>
      <c r="E41" s="3" t="n">
        <v>0.0300110222652758</v>
      </c>
    </row>
    <row r="42" customFormat="false" ht="12.75" hidden="false" customHeight="false" outlineLevel="0" collapsed="false">
      <c r="A42" s="3" t="n">
        <v>60</v>
      </c>
      <c r="B42" s="3" t="n">
        <v>0.0398007033997655</v>
      </c>
      <c r="C42" s="3" t="n">
        <v>0.102282900626679</v>
      </c>
      <c r="D42" s="5" t="n">
        <v>0.0710418020132221</v>
      </c>
      <c r="E42" s="3" t="n">
        <v>0.0441815853625855</v>
      </c>
    </row>
    <row r="43" customFormat="false" ht="12.75" hidden="false" customHeight="false" outlineLevel="0" collapsed="false">
      <c r="A43" s="3" t="n">
        <v>90</v>
      </c>
      <c r="B43" s="3" t="n">
        <v>0.0543962485345838</v>
      </c>
      <c r="C43" s="3" t="n">
        <v>0.0442032229185318</v>
      </c>
      <c r="D43" s="5" t="n">
        <v>0.0492997357265578</v>
      </c>
      <c r="E43" s="3" t="n">
        <v>0.00720755753391856</v>
      </c>
    </row>
    <row r="44" customFormat="false" ht="12.75" hidden="false" customHeight="false" outlineLevel="0" collapsed="false">
      <c r="A44" s="3" t="n">
        <v>120</v>
      </c>
      <c r="B44" s="3" t="n">
        <v>0.0296600234466589</v>
      </c>
      <c r="C44" s="3" t="n">
        <v>0.0645702775290958</v>
      </c>
      <c r="D44" s="5" t="n">
        <v>0.0471151504878773</v>
      </c>
      <c r="E44" s="3" t="n">
        <v>0.0246852773946365</v>
      </c>
    </row>
    <row r="45" customFormat="false" ht="12.75" hidden="false" customHeight="false" outlineLevel="0" collapsed="false">
      <c r="A45" s="3"/>
      <c r="B45" s="3"/>
      <c r="C45" s="3"/>
      <c r="D45" s="5"/>
      <c r="E45" s="3"/>
    </row>
    <row r="46" customFormat="false" ht="12.75" hidden="false" customHeight="false" outlineLevel="0" collapsed="false">
      <c r="A46" s="3" t="s">
        <v>20</v>
      </c>
      <c r="B46" s="3"/>
      <c r="C46" s="3"/>
      <c r="D46" s="5"/>
      <c r="E46" s="3"/>
    </row>
    <row r="47" customFormat="false" ht="12.75" hidden="false" customHeight="false" outlineLevel="0" collapsed="false">
      <c r="A47" s="3" t="s">
        <v>21</v>
      </c>
      <c r="B47" s="3"/>
      <c r="C47" s="3"/>
      <c r="D47" s="3"/>
      <c r="E47" s="3"/>
    </row>
    <row r="49" customFormat="false" ht="12.75" hidden="false" customHeight="false" outlineLevel="0" collapsed="false">
      <c r="A49" s="3" t="s">
        <v>22</v>
      </c>
      <c r="B49" s="3" t="n">
        <v>689</v>
      </c>
      <c r="C49" s="3" t="n">
        <v>737</v>
      </c>
      <c r="D49" s="3" t="n">
        <v>1064</v>
      </c>
    </row>
    <row r="50" customFormat="false" ht="12.75" hidden="false" customHeight="false" outlineLevel="0" collapsed="false">
      <c r="A50" s="3" t="n">
        <v>0</v>
      </c>
      <c r="B50" s="3" t="n">
        <v>0.0240563530037214</v>
      </c>
      <c r="C50" s="3" t="n">
        <v>0.14503133393017</v>
      </c>
      <c r="D50" s="3" t="n">
        <v>0.0711727842435094</v>
      </c>
    </row>
    <row r="51" customFormat="false" ht="12.75" hidden="false" customHeight="false" outlineLevel="0" collapsed="false">
      <c r="A51" s="3" t="n">
        <v>2</v>
      </c>
      <c r="B51" s="3" t="n">
        <v>0.819112174375332</v>
      </c>
      <c r="C51" s="3" t="n">
        <v>0.584701084253457</v>
      </c>
      <c r="D51" s="3" t="n">
        <v>0.6544315129812</v>
      </c>
    </row>
    <row r="52" customFormat="false" ht="12.75" hidden="false" customHeight="false" outlineLevel="0" collapsed="false">
      <c r="A52" s="3" t="n">
        <v>4</v>
      </c>
      <c r="B52" s="3" t="n">
        <v>0.470627325890484</v>
      </c>
      <c r="C52" s="3" t="n">
        <v>1</v>
      </c>
      <c r="D52" s="3" t="n">
        <v>0.207587287376902</v>
      </c>
    </row>
    <row r="53" customFormat="false" ht="12.75" hidden="false" customHeight="false" outlineLevel="0" collapsed="false">
      <c r="A53" s="3" t="n">
        <v>10</v>
      </c>
      <c r="B53" s="3" t="n">
        <v>1</v>
      </c>
      <c r="C53" s="3" t="n">
        <v>0.795086043966975</v>
      </c>
      <c r="D53" s="3" t="n">
        <v>0.525067144136079</v>
      </c>
    </row>
    <row r="54" customFormat="false" ht="12.75" hidden="false" customHeight="false" outlineLevel="0" collapsed="false">
      <c r="A54" s="3" t="n">
        <v>15</v>
      </c>
      <c r="B54" s="3" t="n">
        <v>0.985114300903775</v>
      </c>
      <c r="C54" s="3" t="n">
        <v>0.471401571670148</v>
      </c>
      <c r="D54" s="3" t="n">
        <v>0.60183527305282</v>
      </c>
    </row>
    <row r="55" customFormat="false" ht="12.75" hidden="false" customHeight="false" outlineLevel="0" collapsed="false">
      <c r="A55" s="3" t="n">
        <v>20</v>
      </c>
      <c r="B55" s="3" t="n">
        <v>0.500930356193514</v>
      </c>
      <c r="C55" s="3" t="n">
        <v>0.340594847309261</v>
      </c>
      <c r="D55" s="3" t="n">
        <v>0.829230080572963</v>
      </c>
    </row>
    <row r="56" customFormat="false" ht="12.75" hidden="false" customHeight="false" outlineLevel="0" collapsed="false">
      <c r="A56" s="3" t="n">
        <v>25</v>
      </c>
      <c r="B56" s="3" t="n">
        <v>0.204013822434875</v>
      </c>
      <c r="C56" s="3" t="n">
        <v>0.651248383567094</v>
      </c>
      <c r="D56" s="3" t="n">
        <v>0.263540734109221</v>
      </c>
    </row>
    <row r="57" customFormat="false" ht="12.75" hidden="false" customHeight="false" outlineLevel="0" collapsed="false">
      <c r="A57" s="3" t="n">
        <v>30</v>
      </c>
      <c r="B57" s="3" t="n">
        <v>0.00225943646996279</v>
      </c>
      <c r="C57" s="3" t="n">
        <v>0.0507311250373023</v>
      </c>
      <c r="D57" s="3" t="n">
        <v>0.570725156669651</v>
      </c>
    </row>
    <row r="58" customFormat="false" ht="12.75" hidden="false" customHeight="false" outlineLevel="0" collapsed="false">
      <c r="A58" s="3" t="n">
        <v>40</v>
      </c>
      <c r="B58" s="3" t="n">
        <v>0.037745879851143</v>
      </c>
      <c r="C58" s="3" t="n">
        <v>0.0444643390032826</v>
      </c>
      <c r="D58" s="3" t="n">
        <v>1</v>
      </c>
    </row>
    <row r="59" customFormat="false" ht="12.75" hidden="false" customHeight="false" outlineLevel="0" collapsed="false">
      <c r="A59" s="3" t="n">
        <v>50</v>
      </c>
      <c r="B59" s="3" t="n">
        <v>0.0166135034556087</v>
      </c>
      <c r="C59" s="3" t="n">
        <v>0.0462548492987168</v>
      </c>
      <c r="D59" s="3" t="n">
        <v>0.0838182632050134</v>
      </c>
    </row>
    <row r="60" customFormat="false" ht="12.75" hidden="false" customHeight="false" outlineLevel="0" collapsed="false">
      <c r="A60" s="3" t="n">
        <v>60</v>
      </c>
      <c r="B60" s="3" t="n">
        <v>0.00279106858054226</v>
      </c>
      <c r="C60" s="3" t="n">
        <v>0.0458569581219536</v>
      </c>
      <c r="D60" s="3" t="n">
        <v>0.102282900626679</v>
      </c>
    </row>
    <row r="61" customFormat="false" ht="12.75" hidden="false" customHeight="false" outlineLevel="0" collapsed="false">
      <c r="A61" s="3" t="n">
        <v>90</v>
      </c>
      <c r="B61" s="3" t="n">
        <v>-0.00119617224880383</v>
      </c>
      <c r="C61" s="3" t="n">
        <v>0.0476474684173878</v>
      </c>
      <c r="D61" s="3" t="n">
        <v>0.0442032229185318</v>
      </c>
    </row>
    <row r="62" customFormat="false" ht="12.75" hidden="false" customHeight="false" outlineLevel="0" collapsed="false">
      <c r="A62" s="3" t="n">
        <v>120</v>
      </c>
      <c r="B62" s="3" t="n">
        <v>0.00146198830409357</v>
      </c>
      <c r="C62" s="3" t="n">
        <v>0.0264597632547498</v>
      </c>
      <c r="D62" s="3" t="n">
        <v>0.0645702775290958</v>
      </c>
    </row>
    <row r="63" customFormat="false" ht="12.75" hidden="false" customHeight="false" outlineLevel="0" collapsed="false">
      <c r="A63" s="4"/>
      <c r="B63" s="4"/>
      <c r="C63" s="4"/>
      <c r="D63" s="6"/>
      <c r="E63" s="4"/>
    </row>
    <row r="64" customFormat="false" ht="12.75" hidden="false" customHeight="false" outlineLevel="0" collapsed="false">
      <c r="A64" s="4"/>
      <c r="B64" s="4"/>
      <c r="C64" s="4"/>
      <c r="D64" s="4"/>
      <c r="E64" s="4"/>
    </row>
    <row r="65" customFormat="false" ht="12.75" hidden="false" customHeight="false" outlineLevel="0" collapsed="false">
      <c r="A65" s="4"/>
      <c r="B65" s="4"/>
      <c r="C65" s="4"/>
      <c r="D65" s="4"/>
      <c r="E65" s="4"/>
    </row>
    <row r="66" customFormat="false" ht="12.75" hidden="false" customHeight="false" outlineLevel="0" collapsed="false">
      <c r="A66" s="4"/>
      <c r="B66" s="4"/>
      <c r="C66" s="4"/>
      <c r="D66" s="4"/>
      <c r="E66" s="4"/>
    </row>
    <row r="69" customFormat="false" ht="12.75" hidden="false" customHeight="false" outlineLevel="0" collapsed="false">
      <c r="A69" s="7"/>
      <c r="B69" s="7" t="s">
        <v>23</v>
      </c>
      <c r="C69" s="7" t="s">
        <v>7</v>
      </c>
      <c r="D69" s="7" t="s">
        <v>8</v>
      </c>
    </row>
    <row r="70" customFormat="false" ht="12.75" hidden="false" customHeight="false" outlineLevel="0" collapsed="false">
      <c r="A70" s="7" t="n">
        <v>0</v>
      </c>
      <c r="B70" s="7" t="n">
        <v>0.0887588884966463</v>
      </c>
      <c r="C70" s="7" t="n">
        <v>0.0229966211104947</v>
      </c>
      <c r="D70" s="7" t="n">
        <v>0.0380755459175954</v>
      </c>
    </row>
    <row r="71" customFormat="false" ht="12.75" hidden="false" customHeight="false" outlineLevel="0" collapsed="false">
      <c r="A71" s="7" t="n">
        <v>2</v>
      </c>
      <c r="B71" s="7" t="n">
        <v>1</v>
      </c>
      <c r="C71" s="7" t="n">
        <v>0.625296283221544</v>
      </c>
      <c r="D71" s="7" t="n">
        <v>0.86035604417772</v>
      </c>
    </row>
    <row r="72" customFormat="false" ht="12.75" hidden="false" customHeight="false" outlineLevel="0" collapsed="false">
      <c r="A72" s="7" t="n">
        <v>4</v>
      </c>
      <c r="B72" s="7" t="n">
        <v>0.973523627010944</v>
      </c>
      <c r="C72" s="7" t="n">
        <v>0.657975692168037</v>
      </c>
      <c r="D72" s="7" t="n">
        <v>0.605527258056382</v>
      </c>
    </row>
    <row r="73" customFormat="false" ht="12.75" hidden="false" customHeight="false" outlineLevel="0" collapsed="false">
      <c r="A73" s="7" t="n">
        <v>10</v>
      </c>
      <c r="B73" s="7" t="n">
        <v>0.732512986030561</v>
      </c>
      <c r="C73" s="7" t="n">
        <v>0.687225780422613</v>
      </c>
      <c r="D73" s="7" t="n">
        <v>0.573251298603056</v>
      </c>
    </row>
    <row r="74" customFormat="false" ht="12.75" hidden="false" customHeight="false" outlineLevel="0" collapsed="false">
      <c r="A74" s="7" t="n">
        <v>15</v>
      </c>
      <c r="B74" s="7" t="n">
        <v>0.590397902062636</v>
      </c>
      <c r="C74" s="7" t="n">
        <v>0.591860406475364</v>
      </c>
      <c r="D74" s="7"/>
    </row>
    <row r="75" customFormat="false" ht="12.75" hidden="false" customHeight="false" outlineLevel="0" collapsed="false">
      <c r="A75" s="7" t="n">
        <v>20</v>
      </c>
      <c r="B75" s="7" t="n">
        <v>0.296938826970599</v>
      </c>
      <c r="C75" s="7" t="n">
        <v>0.128196076453679</v>
      </c>
      <c r="D75" s="7" t="n">
        <v>0.512078269201674</v>
      </c>
    </row>
    <row r="76" customFormat="false" ht="12.75" hidden="false" customHeight="false" outlineLevel="0" collapsed="false">
      <c r="A76" s="7" t="n">
        <v>25</v>
      </c>
      <c r="B76" s="7" t="n">
        <v>0.105098592969893</v>
      </c>
      <c r="C76" s="7" t="n">
        <v>0.128196076453679</v>
      </c>
      <c r="D76" s="7" t="n">
        <v>0.437389681779212</v>
      </c>
    </row>
    <row r="77" customFormat="false" ht="12.75" hidden="false" customHeight="false" outlineLevel="0" collapsed="false">
      <c r="A77" s="7" t="n">
        <v>30</v>
      </c>
      <c r="B77" s="7" t="n">
        <v>0.0720157345302335</v>
      </c>
      <c r="C77" s="7" t="n">
        <v>0.0775127338746281</v>
      </c>
      <c r="D77" s="7" t="n">
        <v>0.305058248020576</v>
      </c>
    </row>
    <row r="78" customFormat="false" ht="12.75" hidden="false" customHeight="false" outlineLevel="0" collapsed="false">
      <c r="A78" s="7" t="n">
        <v>40</v>
      </c>
      <c r="B78" s="7" t="n">
        <v>0.0343436381058046</v>
      </c>
      <c r="C78" s="7" t="n">
        <v>0.024055676030057</v>
      </c>
      <c r="D78" s="7" t="n">
        <v>0.146099147712946</v>
      </c>
    </row>
    <row r="79" customFormat="false" ht="12.75" hidden="false" customHeight="false" outlineLevel="0" collapsed="false">
      <c r="A79" s="7" t="n">
        <v>50</v>
      </c>
      <c r="B79" s="7" t="n">
        <v>0.017550052952746</v>
      </c>
      <c r="C79" s="7" t="n">
        <v>0.024055676030057</v>
      </c>
      <c r="D79" s="7" t="n">
        <v>0.1086287760351</v>
      </c>
    </row>
    <row r="80" customFormat="false" ht="12.75" hidden="false" customHeight="false" outlineLevel="0" collapsed="false">
      <c r="A80" s="7" t="n">
        <v>60</v>
      </c>
      <c r="B80" s="7" t="n">
        <v>0.020374199404912</v>
      </c>
      <c r="C80" s="7" t="n">
        <v>0.0173483282061627</v>
      </c>
      <c r="D80" s="7" t="n">
        <v>0.034242775732513</v>
      </c>
    </row>
    <row r="81" customFormat="false" ht="12.75" hidden="false" customHeight="false" outlineLevel="0" collapsed="false">
      <c r="A81" s="7" t="n">
        <v>90</v>
      </c>
      <c r="B81" s="7" t="n">
        <v>0.0267789601089314</v>
      </c>
      <c r="C81" s="7" t="n">
        <v>0.0157849614201422</v>
      </c>
      <c r="D81" s="7" t="n">
        <v>0.0468001412073226</v>
      </c>
    </row>
    <row r="82" customFormat="false" ht="12.75" hidden="false" customHeight="false" outlineLevel="0" collapsed="false">
      <c r="A82" s="7" t="n">
        <v>120</v>
      </c>
      <c r="B82" s="7" t="n">
        <v>0.0307630238539513</v>
      </c>
      <c r="C82" s="7" t="n">
        <v>0.0246608502698069</v>
      </c>
      <c r="D82" s="7" t="n">
        <v>0.0255181804427858</v>
      </c>
    </row>
    <row r="83" customFormat="false" ht="12.75" hidden="false" customHeight="false" outlineLevel="0" collapsed="false">
      <c r="A83" s="4"/>
      <c r="B83" s="4"/>
      <c r="C83" s="4"/>
    </row>
    <row r="84" customFormat="false" ht="12.75" hidden="false" customHeight="false" outlineLevel="0" collapsed="false">
      <c r="A84" s="4"/>
      <c r="B84" s="4"/>
      <c r="C84" s="4"/>
    </row>
    <row r="91" customFormat="false" ht="12.75" hidden="false" customHeight="false" outlineLevel="0" collapsed="false">
      <c r="A91" s="8"/>
      <c r="B91" s="8" t="s">
        <v>24</v>
      </c>
      <c r="C91" s="8" t="s">
        <v>24</v>
      </c>
      <c r="D91" s="8" t="s">
        <v>25</v>
      </c>
      <c r="E91" s="8" t="s">
        <v>26</v>
      </c>
    </row>
    <row r="92" customFormat="false" ht="12.75" hidden="false" customHeight="false" outlineLevel="0" collapsed="false">
      <c r="A92" s="8" t="n">
        <v>0</v>
      </c>
      <c r="B92" s="8" t="n">
        <v>0.00565535595475715</v>
      </c>
      <c r="C92" s="8" t="n">
        <v>0.00773656020630827</v>
      </c>
      <c r="D92" s="8" t="n">
        <v>0.00810878243512974</v>
      </c>
      <c r="E92" s="8" t="n">
        <v>0</v>
      </c>
    </row>
    <row r="93" customFormat="false" ht="12.75" hidden="false" customHeight="false" outlineLevel="0" collapsed="false">
      <c r="A93" s="8" t="n">
        <v>2</v>
      </c>
      <c r="B93" s="8" t="n">
        <v>0.844810379241517</v>
      </c>
      <c r="C93" s="8" t="n">
        <v>0.977385439396945</v>
      </c>
      <c r="D93" s="8" t="n">
        <v>0.218812375249501</v>
      </c>
      <c r="E93" s="8" t="n">
        <v>0.184766401590457</v>
      </c>
    </row>
    <row r="94" customFormat="false" ht="12.75" hidden="false" customHeight="false" outlineLevel="0" collapsed="false">
      <c r="A94" s="8" t="n">
        <v>4</v>
      </c>
      <c r="B94" s="8" t="n">
        <v>1</v>
      </c>
      <c r="C94" s="8" t="n">
        <v>0.499504066653442</v>
      </c>
      <c r="D94" s="8" t="n">
        <v>1</v>
      </c>
      <c r="E94" s="8" t="n">
        <v>0.605367793240557</v>
      </c>
    </row>
    <row r="95" customFormat="false" ht="12.75" hidden="false" customHeight="false" outlineLevel="0" collapsed="false">
      <c r="A95" s="8" t="n">
        <v>15</v>
      </c>
      <c r="B95" s="8" t="n">
        <v>0.791583499667332</v>
      </c>
      <c r="C95" s="8" t="n">
        <v>0.557429081531442</v>
      </c>
      <c r="D95" s="8" t="n">
        <v>0.367889221556886</v>
      </c>
      <c r="E95" s="8" t="n">
        <v>1</v>
      </c>
    </row>
    <row r="96" customFormat="false" ht="12.75" hidden="false" customHeight="false" outlineLevel="0" collapsed="false">
      <c r="A96" s="8" t="n">
        <v>30</v>
      </c>
      <c r="B96" s="8" t="n">
        <v>0.0144710578842315</v>
      </c>
      <c r="C96" s="8" t="n">
        <v>0.00456258678833565</v>
      </c>
      <c r="D96" s="8" t="n">
        <v>0.0512724550898204</v>
      </c>
      <c r="E96" s="8" t="n">
        <v>0.371645129224652</v>
      </c>
    </row>
    <row r="97" customFormat="false" ht="12.75" hidden="false" customHeight="false" outlineLevel="0" collapsed="false">
      <c r="A97" s="8" t="n">
        <v>40</v>
      </c>
      <c r="B97" s="8" t="n">
        <v>0.00316034597471723</v>
      </c>
      <c r="C97" s="8" t="n">
        <v>0.0121007736560206</v>
      </c>
      <c r="D97" s="8" t="n">
        <v>0.0093562874251497</v>
      </c>
      <c r="E97" s="8" t="n">
        <v>0.00944333996023857</v>
      </c>
    </row>
    <row r="98" customFormat="false" ht="12.75" hidden="false" customHeight="false" outlineLevel="0" collapsed="false">
      <c r="A98" s="8" t="n">
        <v>50</v>
      </c>
      <c r="B98" s="8" t="n">
        <v>0.0370924817032602</v>
      </c>
      <c r="C98" s="8" t="n">
        <v>0</v>
      </c>
      <c r="D98" s="8" t="n">
        <v>0.0062375249500998</v>
      </c>
      <c r="E98" s="8" t="n">
        <v>0.00720675944333996</v>
      </c>
    </row>
    <row r="99" customFormat="false" ht="12.75" hidden="false" customHeight="false" outlineLevel="0" collapsed="false">
      <c r="A99" s="8" t="n">
        <v>60</v>
      </c>
      <c r="B99" s="8" t="n">
        <v>0.00881570192947439</v>
      </c>
      <c r="C99" s="8" t="n">
        <v>0</v>
      </c>
      <c r="D99" s="8" t="n">
        <v>0</v>
      </c>
      <c r="E99" s="8" t="n">
        <v>0.0113071570576541</v>
      </c>
    </row>
    <row r="100" customFormat="false" ht="12.75" hidden="false" customHeight="false" outlineLevel="0" collapsed="false">
      <c r="A100" s="8" t="n">
        <v>90</v>
      </c>
      <c r="B100" s="8" t="n">
        <v>0.011144377910845</v>
      </c>
      <c r="C100" s="8" t="n">
        <v>0</v>
      </c>
      <c r="D100" s="8" t="n">
        <v>0</v>
      </c>
      <c r="E100" s="8" t="n">
        <v>0.0197564612326044</v>
      </c>
    </row>
    <row r="101" customFormat="false" ht="12.75" hidden="false" customHeight="false" outlineLevel="0" collapsed="false">
      <c r="A101" s="8" t="n">
        <v>120</v>
      </c>
      <c r="B101" s="8" t="n">
        <v>0.00149700598802395</v>
      </c>
      <c r="C101" s="8" t="n">
        <v>0.00119024003173973</v>
      </c>
      <c r="D101" s="8" t="n">
        <v>0</v>
      </c>
      <c r="E101" s="8" t="n">
        <v>0.0396371769383698</v>
      </c>
    </row>
    <row r="102" customFormat="false" ht="12.75" hidden="false" customHeight="false" outlineLevel="0" collapsed="false">
      <c r="A102" s="4"/>
      <c r="B102" s="4"/>
    </row>
    <row r="103" customFormat="false" ht="12.75" hidden="false" customHeight="false" outlineLevel="0" collapsed="false">
      <c r="A103" s="4"/>
      <c r="B103" s="4"/>
    </row>
    <row r="115" customFormat="false" ht="12.75" hidden="false" customHeight="false" outlineLevel="0" collapsed="false">
      <c r="A115" s="4"/>
      <c r="B115" s="4"/>
      <c r="C115" s="4"/>
      <c r="D115" s="4"/>
      <c r="E115" s="4"/>
    </row>
    <row r="116" customFormat="false" ht="12.75" hidden="false" customHeight="false" outlineLevel="0" collapsed="false">
      <c r="A116" s="4"/>
      <c r="B116" s="4"/>
      <c r="C116" s="4"/>
      <c r="D116" s="4"/>
      <c r="E116" s="4"/>
    </row>
    <row r="117" customFormat="false" ht="12.75" hidden="false" customHeight="false" outlineLevel="0" collapsed="false">
      <c r="A117" s="4"/>
      <c r="B117" s="4"/>
      <c r="C117" s="4"/>
      <c r="D117" s="4"/>
      <c r="E117" s="4"/>
    </row>
    <row r="118" customFormat="false" ht="12.75" hidden="false" customHeight="false" outlineLevel="0" collapsed="false">
      <c r="A118" s="4"/>
      <c r="B118" s="4"/>
      <c r="C118" s="4"/>
      <c r="D118" s="4"/>
      <c r="E118" s="4"/>
    </row>
    <row r="119" customFormat="false" ht="12.75" hidden="false" customHeight="false" outlineLevel="0" collapsed="false">
      <c r="A119" s="4"/>
      <c r="B119" s="4"/>
      <c r="C119" s="6"/>
      <c r="D119" s="4"/>
      <c r="E119" s="4"/>
    </row>
    <row r="120" customFormat="false" ht="12.75" hidden="false" customHeight="false" outlineLevel="0" collapsed="false">
      <c r="A120" s="4"/>
      <c r="B120" s="4"/>
      <c r="C120" s="6"/>
      <c r="D120" s="4"/>
      <c r="E120" s="4"/>
    </row>
    <row r="121" customFormat="false" ht="12.75" hidden="false" customHeight="false" outlineLevel="0" collapsed="false">
      <c r="A121" s="4"/>
      <c r="B121" s="4"/>
      <c r="C121" s="6"/>
      <c r="D121" s="4"/>
      <c r="E121" s="4"/>
    </row>
    <row r="122" customFormat="false" ht="12.75" hidden="false" customHeight="false" outlineLevel="0" collapsed="false">
      <c r="A122" s="4"/>
      <c r="B122" s="4"/>
      <c r="C122" s="6"/>
      <c r="D122" s="4"/>
      <c r="E122" s="4"/>
    </row>
    <row r="123" customFormat="false" ht="12.75" hidden="false" customHeight="false" outlineLevel="0" collapsed="false">
      <c r="A123" s="4"/>
      <c r="B123" s="4"/>
      <c r="C123" s="6"/>
      <c r="D123" s="4"/>
      <c r="E123" s="4"/>
    </row>
    <row r="124" customFormat="false" ht="12.75" hidden="false" customHeight="false" outlineLevel="0" collapsed="false">
      <c r="A124" s="4"/>
      <c r="B124" s="4"/>
      <c r="C124" s="6"/>
      <c r="D124" s="4"/>
      <c r="E124" s="4"/>
    </row>
    <row r="125" customFormat="false" ht="12.75" hidden="false" customHeight="false" outlineLevel="0" collapsed="false">
      <c r="A125" s="4"/>
      <c r="B125" s="4"/>
      <c r="C125" s="6"/>
      <c r="D125" s="4"/>
      <c r="E125" s="4"/>
    </row>
    <row r="126" customFormat="false" ht="12.75" hidden="false" customHeight="false" outlineLevel="0" collapsed="false">
      <c r="A126" s="4"/>
      <c r="B126" s="4"/>
      <c r="C126" s="6"/>
      <c r="D126" s="4"/>
      <c r="E126" s="4"/>
    </row>
    <row r="127" customFormat="false" ht="12.75" hidden="false" customHeight="false" outlineLevel="0" collapsed="false">
      <c r="A127" s="4"/>
      <c r="B127" s="4"/>
      <c r="C127" s="6"/>
      <c r="D127" s="4"/>
      <c r="E127" s="4"/>
    </row>
    <row r="128" customFormat="false" ht="12.75" hidden="false" customHeight="false" outlineLevel="0" collapsed="false">
      <c r="A128" s="4"/>
      <c r="B128" s="4"/>
      <c r="C128" s="6"/>
      <c r="D128" s="4"/>
      <c r="E128" s="4"/>
    </row>
    <row r="129" customFormat="false" ht="12.75" hidden="false" customHeight="false" outlineLevel="0" collapsed="false">
      <c r="A129" s="4"/>
      <c r="B129" s="4"/>
      <c r="C129" s="6"/>
      <c r="D129" s="4"/>
      <c r="E129" s="4"/>
    </row>
    <row r="130" customFormat="false" ht="12.75" hidden="false" customHeight="false" outlineLevel="0" collapsed="false">
      <c r="A130" s="4"/>
      <c r="B130" s="4"/>
      <c r="C130" s="6"/>
      <c r="D130" s="4"/>
      <c r="E130" s="4"/>
    </row>
    <row r="131" customFormat="false" ht="12.75" hidden="false" customHeight="false" outlineLevel="0" collapsed="false">
      <c r="A131" s="4"/>
      <c r="B131" s="4"/>
      <c r="C131" s="6"/>
      <c r="D131" s="4"/>
      <c r="E131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6" activeCellId="0" sqref="D56:G56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15</v>
      </c>
      <c r="C1" s="1" t="s">
        <v>27</v>
      </c>
      <c r="D1" s="7"/>
      <c r="E1" s="7" t="s">
        <v>28</v>
      </c>
      <c r="F1" s="7" t="s">
        <v>29</v>
      </c>
      <c r="G1" s="7" t="s">
        <v>30</v>
      </c>
      <c r="H1" s="7" t="s">
        <v>31</v>
      </c>
      <c r="I1" s="4"/>
      <c r="J1" s="4"/>
      <c r="K1" s="4"/>
      <c r="L1" s="4"/>
      <c r="M1" s="4"/>
      <c r="N1" s="4"/>
    </row>
    <row r="2" customFormat="false" ht="12.75" hidden="false" customHeight="false" outlineLevel="0" collapsed="false">
      <c r="D2" s="7" t="n">
        <v>0</v>
      </c>
      <c r="E2" s="7" t="n">
        <v>0.0020730759264058</v>
      </c>
      <c r="F2" s="7" t="n">
        <v>0.00241122314774222</v>
      </c>
      <c r="G2" s="7" t="n">
        <v>0.00441636851520573</v>
      </c>
      <c r="H2" s="7" t="n">
        <v>0.036560309402949</v>
      </c>
      <c r="I2" s="4"/>
      <c r="J2" s="4"/>
      <c r="K2" s="4"/>
      <c r="L2" s="4"/>
      <c r="M2" s="4"/>
      <c r="N2" s="4"/>
    </row>
    <row r="3" customFormat="false" ht="12.75" hidden="false" customHeight="false" outlineLevel="0" collapsed="false">
      <c r="A3" s="1" t="s">
        <v>16</v>
      </c>
      <c r="D3" s="7" t="n">
        <v>2</v>
      </c>
      <c r="E3" s="7" t="n">
        <v>1</v>
      </c>
      <c r="F3" s="7" t="n">
        <v>1</v>
      </c>
      <c r="G3" s="7" t="n">
        <v>0.754863595706619</v>
      </c>
      <c r="H3" s="7" t="n">
        <v>0.990512448634276</v>
      </c>
      <c r="I3" s="4"/>
      <c r="J3" s="4"/>
      <c r="K3" s="4"/>
      <c r="L3" s="4"/>
      <c r="M3" s="4"/>
      <c r="N3" s="4"/>
    </row>
    <row r="4" customFormat="false" ht="12.75" hidden="false" customHeight="false" outlineLevel="0" collapsed="false">
      <c r="A4" s="1" t="s">
        <v>32</v>
      </c>
      <c r="D4" s="7" t="n">
        <v>4</v>
      </c>
      <c r="E4" s="7" t="n">
        <v>0.381445970458668</v>
      </c>
      <c r="F4" s="7" t="n">
        <v>0.32573432704954</v>
      </c>
      <c r="G4" s="7" t="n">
        <v>0.338942307692308</v>
      </c>
      <c r="H4" s="7" t="n">
        <v>0.350737249214407</v>
      </c>
      <c r="I4" s="4"/>
      <c r="J4" s="4"/>
      <c r="K4" s="4"/>
      <c r="L4" s="4"/>
      <c r="M4" s="4"/>
      <c r="N4" s="4"/>
    </row>
    <row r="5" customFormat="false" ht="12.75" hidden="false" customHeight="false" outlineLevel="0" collapsed="false">
      <c r="D5" s="7" t="n">
        <v>10</v>
      </c>
      <c r="E5" s="7" t="n">
        <v>0.327157294635916</v>
      </c>
      <c r="F5" s="7" t="n">
        <v>0.425800087680842</v>
      </c>
      <c r="G5" s="7" t="n">
        <v>1</v>
      </c>
      <c r="H5" s="7" t="n">
        <v>0.932680686487793</v>
      </c>
      <c r="I5" s="4"/>
      <c r="J5" s="4"/>
      <c r="K5" s="4"/>
      <c r="L5" s="4"/>
      <c r="M5" s="4"/>
      <c r="N5" s="4"/>
    </row>
    <row r="6" customFormat="false" ht="12.75" hidden="false" customHeight="false" outlineLevel="0" collapsed="false">
      <c r="A6" s="1" t="s">
        <v>18</v>
      </c>
      <c r="D6" s="7" t="n">
        <v>15</v>
      </c>
      <c r="E6" s="7" t="n">
        <v>0.689556880020731</v>
      </c>
      <c r="F6" s="7" t="n">
        <v>0.732573432704954</v>
      </c>
      <c r="G6" s="7" t="n">
        <v>0.90474060822898</v>
      </c>
      <c r="H6" s="7" t="n">
        <v>1</v>
      </c>
      <c r="I6" s="4"/>
      <c r="J6" s="4"/>
      <c r="K6" s="4"/>
      <c r="L6" s="4"/>
      <c r="M6" s="4"/>
      <c r="N6" s="4"/>
    </row>
    <row r="7" customFormat="false" ht="12.75" hidden="false" customHeight="false" outlineLevel="0" collapsed="false">
      <c r="A7" s="1" t="s">
        <v>19</v>
      </c>
      <c r="D7" s="7" t="n">
        <v>20</v>
      </c>
      <c r="E7" s="7" t="n">
        <v>0.649391033946618</v>
      </c>
      <c r="F7" s="7" t="n">
        <v>0.326720736519071</v>
      </c>
      <c r="G7" s="7" t="n">
        <v>0.34224060822898</v>
      </c>
      <c r="H7" s="7" t="n">
        <v>0.516437031665458</v>
      </c>
      <c r="I7" s="4"/>
      <c r="J7" s="4"/>
      <c r="K7" s="4"/>
      <c r="L7" s="4"/>
      <c r="M7" s="4"/>
      <c r="N7" s="4"/>
    </row>
    <row r="8" customFormat="false" ht="12.75" hidden="false" customHeight="false" outlineLevel="0" collapsed="false">
      <c r="D8" s="7" t="n">
        <v>30</v>
      </c>
      <c r="E8" s="7" t="n">
        <v>0.0298004664420834</v>
      </c>
      <c r="F8" s="7" t="n">
        <v>0.0834064007014467</v>
      </c>
      <c r="G8" s="7" t="n">
        <v>0.0412567084078712</v>
      </c>
      <c r="H8" s="7" t="n">
        <v>0.075416968817984</v>
      </c>
      <c r="I8" s="4"/>
      <c r="J8" s="4"/>
      <c r="K8" s="4"/>
      <c r="L8" s="4"/>
      <c r="M8" s="4"/>
      <c r="N8" s="4"/>
    </row>
    <row r="9" customFormat="false" ht="12.75" hidden="false" customHeight="false" outlineLevel="0" collapsed="false">
      <c r="A9" s="1" t="s">
        <v>33</v>
      </c>
      <c r="D9" s="7" t="n">
        <v>40</v>
      </c>
      <c r="E9" s="7" t="n">
        <v>0.0106245141228297</v>
      </c>
      <c r="F9" s="7" t="n">
        <v>0.0371547566856642</v>
      </c>
      <c r="G9" s="7" t="n">
        <v>0.00463998211091234</v>
      </c>
      <c r="H9" s="7" t="n">
        <v>0.0262871646120377</v>
      </c>
      <c r="I9" s="4"/>
      <c r="J9" s="4"/>
      <c r="K9" s="4"/>
      <c r="L9" s="4"/>
      <c r="M9" s="4"/>
      <c r="N9" s="4"/>
    </row>
    <row r="10" customFormat="false" ht="12.75" hidden="false" customHeight="false" outlineLevel="0" collapsed="false">
      <c r="D10" s="7" t="n">
        <v>50</v>
      </c>
      <c r="E10" s="7" t="n">
        <v>0.00712619849701995</v>
      </c>
      <c r="F10" s="7" t="n">
        <v>0.0157825515124945</v>
      </c>
      <c r="G10" s="7" t="n">
        <v>0.000223613595706619</v>
      </c>
      <c r="H10" s="7" t="n">
        <v>0.0132342277012328</v>
      </c>
      <c r="I10" s="4"/>
      <c r="J10" s="4"/>
      <c r="K10" s="4"/>
      <c r="L10" s="4"/>
      <c r="M10" s="4"/>
      <c r="N10" s="4"/>
    </row>
    <row r="11" customFormat="false" ht="12.75" hidden="false" customHeight="false" outlineLevel="0" collapsed="false">
      <c r="A11" s="1" t="s">
        <v>34</v>
      </c>
      <c r="D11" s="7" t="n">
        <v>60</v>
      </c>
      <c r="E11" s="7" t="n">
        <v>0</v>
      </c>
      <c r="F11" s="7" t="n">
        <v>0.00537045155633494</v>
      </c>
      <c r="G11" s="7" t="n">
        <v>0</v>
      </c>
      <c r="H11" s="7" t="n">
        <v>0.0210901619531061</v>
      </c>
      <c r="I11" s="4"/>
      <c r="J11" s="4"/>
      <c r="K11" s="4"/>
      <c r="L11" s="4"/>
      <c r="M11" s="4"/>
      <c r="N11" s="4"/>
    </row>
    <row r="12" customFormat="false" ht="12.75" hidden="false" customHeight="false" outlineLevel="0" collapsed="false">
      <c r="A12" s="1" t="s">
        <v>35</v>
      </c>
      <c r="D12" s="7" t="n">
        <v>90</v>
      </c>
      <c r="E12" s="7" t="n">
        <v>0.00479398807981342</v>
      </c>
      <c r="F12" s="7" t="n">
        <v>0.00723366944322666</v>
      </c>
      <c r="G12" s="7" t="n">
        <v>0.00955948121645796</v>
      </c>
      <c r="H12" s="7" t="n">
        <v>0.0351099830795262</v>
      </c>
      <c r="I12" s="4"/>
      <c r="J12" s="4"/>
      <c r="K12" s="4"/>
      <c r="L12" s="4"/>
      <c r="M12" s="4"/>
      <c r="N12" s="4"/>
    </row>
    <row r="13" customFormat="false" ht="12.75" hidden="false" customHeight="false" outlineLevel="0" collapsed="false">
      <c r="A13" s="1" t="s">
        <v>36</v>
      </c>
      <c r="D13" s="7" t="n">
        <v>120</v>
      </c>
      <c r="E13" s="7" t="n">
        <v>0.00492355532521379</v>
      </c>
      <c r="F13" s="7" t="n">
        <v>0.0127137220517317</v>
      </c>
      <c r="G13" s="7" t="n">
        <v>0</v>
      </c>
      <c r="H13" s="7" t="n">
        <v>0.0025985013294658</v>
      </c>
      <c r="I13" s="4"/>
      <c r="J13" s="4"/>
      <c r="K13" s="4"/>
      <c r="L13" s="4"/>
      <c r="M13" s="4"/>
      <c r="N13" s="4"/>
    </row>
    <row r="14" customFormat="false" ht="12.75" hidden="false" customHeight="false" outlineLevel="0" collapsed="false">
      <c r="A14" s="1" t="n">
        <v>1584</v>
      </c>
      <c r="D14" s="7" t="n">
        <v>150</v>
      </c>
      <c r="E14" s="7" t="n">
        <v>0</v>
      </c>
      <c r="F14" s="7" t="n">
        <v>0.00613765892152565</v>
      </c>
      <c r="G14" s="7" t="n">
        <v>5.59033989266547E-005</v>
      </c>
      <c r="H14" s="7" t="n">
        <v>0.0114817500604303</v>
      </c>
      <c r="I14" s="4"/>
      <c r="J14" s="4"/>
      <c r="K14" s="4"/>
      <c r="L14" s="4"/>
      <c r="M14" s="4"/>
      <c r="N14" s="4"/>
    </row>
    <row r="15" customFormat="false" ht="12.75" hidden="false" customHeight="false" outlineLevel="0" collapsed="false">
      <c r="A15" s="1" t="n">
        <v>1585</v>
      </c>
      <c r="D15" s="7" t="s">
        <v>20</v>
      </c>
      <c r="E15" s="7"/>
      <c r="F15" s="7"/>
      <c r="G15" s="7"/>
      <c r="H15" s="7"/>
      <c r="I15" s="4"/>
      <c r="J15" s="4"/>
      <c r="K15" s="4"/>
      <c r="L15" s="4"/>
      <c r="M15" s="4"/>
      <c r="N15" s="4"/>
    </row>
    <row r="16" customFormat="false" ht="12.75" hidden="false" customHeight="false" outlineLevel="0" collapsed="false">
      <c r="D16" s="7" t="s">
        <v>37</v>
      </c>
      <c r="E16" s="7"/>
      <c r="F16" s="7"/>
      <c r="G16" s="7"/>
      <c r="H16" s="7"/>
      <c r="I16" s="4"/>
      <c r="J16" s="4"/>
      <c r="K16" s="4"/>
      <c r="L16" s="4"/>
      <c r="M16" s="4"/>
      <c r="N16" s="4"/>
    </row>
    <row r="18" customFormat="false" ht="12.75" hidden="false" customHeight="false" outlineLevel="0" collapsed="false">
      <c r="A18" s="1" t="s">
        <v>38</v>
      </c>
    </row>
    <row r="20" customFormat="false" ht="12.75" hidden="false" customHeight="false" outlineLevel="0" collapsed="false">
      <c r="A20" s="1" t="s">
        <v>39</v>
      </c>
      <c r="B20" s="4"/>
      <c r="D20" s="9" t="s">
        <v>23</v>
      </c>
      <c r="E20" s="10" t="s">
        <v>40</v>
      </c>
      <c r="F20" s="11" t="s">
        <v>9</v>
      </c>
      <c r="G20" s="8" t="s">
        <v>10</v>
      </c>
      <c r="H20" s="4"/>
      <c r="I20" s="4"/>
      <c r="J20" s="4"/>
      <c r="K20" s="4"/>
      <c r="L20" s="4"/>
    </row>
    <row r="21" customFormat="false" ht="12.75" hidden="false" customHeight="false" outlineLevel="0" collapsed="false">
      <c r="B21" s="4"/>
      <c r="C21" s="4" t="n">
        <v>0</v>
      </c>
      <c r="D21" s="9" t="n">
        <v>0.022661985317587</v>
      </c>
      <c r="E21" s="10" t="n">
        <v>0.00380179951843873</v>
      </c>
      <c r="F21" s="11" t="n">
        <v>0.00967171952013392</v>
      </c>
      <c r="G21" s="8" t="n">
        <v>0.0205447758891939</v>
      </c>
      <c r="H21" s="4"/>
      <c r="I21" s="4"/>
      <c r="J21" s="4"/>
      <c r="K21" s="4"/>
      <c r="L21" s="4"/>
    </row>
    <row r="22" customFormat="false" ht="12.75" hidden="false" customHeight="false" outlineLevel="0" collapsed="false">
      <c r="B22" s="4"/>
      <c r="C22" s="4" t="n">
        <v>2</v>
      </c>
      <c r="D22" s="9" t="n">
        <v>0.8049260559634</v>
      </c>
      <c r="E22" s="10" t="n">
        <v>0.923457103028767</v>
      </c>
      <c r="F22" s="11" t="n">
        <v>1</v>
      </c>
      <c r="G22" s="8" t="n">
        <v>0.74217231699417</v>
      </c>
      <c r="H22" s="4"/>
      <c r="I22" s="4"/>
      <c r="J22" s="4"/>
      <c r="K22" s="4"/>
      <c r="L22" s="4"/>
    </row>
    <row r="23" customFormat="false" ht="12.75" hidden="false" customHeight="false" outlineLevel="0" collapsed="false">
      <c r="B23" s="4"/>
      <c r="C23" s="4" t="n">
        <v>4</v>
      </c>
      <c r="D23" s="9" t="n">
        <v>1</v>
      </c>
      <c r="E23" s="10" t="n">
        <v>0.560892155620327</v>
      </c>
      <c r="F23" s="11" t="n">
        <v>0.772621593973775</v>
      </c>
      <c r="G23" s="8" t="n">
        <v>1</v>
      </c>
      <c r="H23" s="4"/>
      <c r="I23" s="4"/>
      <c r="J23" s="4"/>
      <c r="K23" s="4"/>
      <c r="L23" s="4"/>
    </row>
    <row r="24" customFormat="false" ht="12.75" hidden="false" customHeight="false" outlineLevel="0" collapsed="false">
      <c r="B24" s="4"/>
      <c r="C24" s="4" t="n">
        <v>10</v>
      </c>
      <c r="D24" s="9" t="n">
        <v>0.912969464836685</v>
      </c>
      <c r="E24" s="10" t="n">
        <v>0.736345203396274</v>
      </c>
      <c r="F24" s="11" t="n">
        <v>0.927462103598996</v>
      </c>
      <c r="G24" s="8" t="n">
        <v>0.615757164450751</v>
      </c>
      <c r="H24" s="4"/>
      <c r="I24" s="4"/>
      <c r="J24" s="4"/>
      <c r="K24" s="4"/>
      <c r="L24" s="4"/>
    </row>
    <row r="25" customFormat="false" ht="12.75" hidden="false" customHeight="false" outlineLevel="0" collapsed="false">
      <c r="B25" s="4"/>
      <c r="C25" s="4" t="n">
        <v>15</v>
      </c>
      <c r="D25" s="9" t="n">
        <v>0.489466964570699</v>
      </c>
      <c r="E25" s="10" t="n">
        <v>1</v>
      </c>
      <c r="F25" s="11" t="n">
        <v>0.493443690132986</v>
      </c>
      <c r="G25" s="8" t="n">
        <v>0.315420921121634</v>
      </c>
      <c r="H25" s="4"/>
      <c r="I25" s="4"/>
      <c r="J25" s="4"/>
      <c r="K25" s="4"/>
      <c r="L25" s="4"/>
    </row>
    <row r="26" customFormat="false" ht="12.75" hidden="false" customHeight="false" outlineLevel="0" collapsed="false">
      <c r="B26" s="4"/>
      <c r="C26" s="4" t="n">
        <v>20</v>
      </c>
      <c r="D26" s="9" t="n">
        <v>0.336897542291733</v>
      </c>
      <c r="E26" s="10" t="n">
        <v>0.603540551667353</v>
      </c>
      <c r="F26" s="11" t="n">
        <v>0.105272947084535</v>
      </c>
      <c r="G26" s="8" t="n">
        <v>0.0788166702656014</v>
      </c>
      <c r="H26" s="4"/>
      <c r="I26" s="4"/>
      <c r="J26" s="4"/>
      <c r="K26" s="4"/>
      <c r="L26" s="4"/>
    </row>
    <row r="27" customFormat="false" ht="12.75" hidden="false" customHeight="false" outlineLevel="0" collapsed="false">
      <c r="B27" s="4"/>
      <c r="C27" s="4" t="n">
        <v>25</v>
      </c>
      <c r="D27" s="9" t="n">
        <v>0.0837855090967124</v>
      </c>
      <c r="E27" s="10" t="n">
        <v>0.512899684369425</v>
      </c>
      <c r="F27" s="11" t="n">
        <v>0.0204594066772064</v>
      </c>
      <c r="G27" s="8" t="n">
        <v>0.0106734120985902</v>
      </c>
      <c r="H27" s="4"/>
      <c r="I27" s="4"/>
      <c r="J27" s="4"/>
      <c r="K27" s="4"/>
      <c r="L27" s="4"/>
    </row>
    <row r="28" customFormat="false" ht="12.75" hidden="false" customHeight="false" outlineLevel="0" collapsed="false">
      <c r="B28" s="4"/>
      <c r="C28" s="4" t="n">
        <v>30</v>
      </c>
      <c r="D28" s="9" t="n">
        <v>0.0495265453771678</v>
      </c>
      <c r="E28" s="10" t="n">
        <v>0.239673390970221</v>
      </c>
      <c r="F28" s="11" t="n">
        <v>0.00595182739700549</v>
      </c>
      <c r="G28" s="8" t="n">
        <v>0.0301076595613413</v>
      </c>
      <c r="H28" s="4"/>
      <c r="I28" s="4"/>
      <c r="J28" s="4"/>
      <c r="K28" s="4"/>
      <c r="L28" s="4"/>
    </row>
    <row r="29" customFormat="false" ht="12.75" hidden="false" customHeight="false" outlineLevel="0" collapsed="false">
      <c r="B29" s="4"/>
      <c r="C29" s="4" t="n">
        <v>40</v>
      </c>
      <c r="D29" s="9" t="n">
        <v>0.0613363123736568</v>
      </c>
      <c r="E29" s="10" t="n">
        <v>0.0399188949436066</v>
      </c>
      <c r="F29" s="11" t="n">
        <v>0.0674230447317028</v>
      </c>
      <c r="G29" s="8" t="n">
        <v>0.0103340839682882</v>
      </c>
      <c r="H29" s="4"/>
      <c r="I29" s="4"/>
      <c r="J29" s="4"/>
      <c r="K29" s="4"/>
      <c r="L29" s="4"/>
    </row>
    <row r="30" customFormat="false" ht="12.75" hidden="false" customHeight="false" outlineLevel="0" collapsed="false">
      <c r="B30" s="4"/>
      <c r="C30" s="4" t="n">
        <v>50</v>
      </c>
      <c r="D30" s="9" t="n">
        <v>0.120757527396532</v>
      </c>
      <c r="E30" s="10" t="n">
        <v>0.0129261183626917</v>
      </c>
      <c r="F30" s="11" t="n">
        <v>0.0398028457174742</v>
      </c>
      <c r="G30" s="8" t="n">
        <v>0.0123700527501003</v>
      </c>
      <c r="H30" s="4"/>
      <c r="I30" s="4"/>
      <c r="J30" s="4"/>
      <c r="K30" s="4"/>
      <c r="L30" s="4"/>
    </row>
    <row r="31" customFormat="false" ht="12.75" hidden="false" customHeight="false" outlineLevel="0" collapsed="false">
      <c r="B31" s="4"/>
      <c r="C31" s="4" t="n">
        <v>60</v>
      </c>
      <c r="D31" s="9" t="n">
        <v>0.0636769869135014</v>
      </c>
      <c r="E31" s="10" t="n">
        <v>0</v>
      </c>
      <c r="F31" s="11" t="n">
        <v>0.000371989212312843</v>
      </c>
      <c r="G31" s="8" t="n">
        <v>0.0171823425980196</v>
      </c>
      <c r="H31" s="4"/>
      <c r="I31" s="4"/>
      <c r="J31" s="4"/>
      <c r="K31" s="4"/>
      <c r="L31" s="4"/>
    </row>
    <row r="32" customFormat="false" ht="12.75" hidden="false" customHeight="false" outlineLevel="0" collapsed="false">
      <c r="B32" s="4"/>
      <c r="C32" s="4" t="n">
        <v>90</v>
      </c>
      <c r="D32" s="9" t="n">
        <v>0.0229279710607511</v>
      </c>
      <c r="E32" s="10" t="n">
        <v>0</v>
      </c>
      <c r="F32" s="11" t="n">
        <v>0.000371989212312843</v>
      </c>
      <c r="G32" s="8" t="n">
        <v>0.0161952062189592</v>
      </c>
      <c r="H32" s="4"/>
      <c r="I32" s="4"/>
      <c r="J32" s="4"/>
      <c r="K32" s="4"/>
      <c r="L32" s="4"/>
    </row>
    <row r="33" customFormat="false" ht="12.75" hidden="false" customHeight="false" outlineLevel="0" collapsed="false">
      <c r="B33" s="4"/>
      <c r="C33" s="4" t="n">
        <v>120</v>
      </c>
      <c r="D33" s="9" t="n">
        <v>0.0193105649537185</v>
      </c>
      <c r="E33" s="10" t="n">
        <v>0</v>
      </c>
      <c r="F33" s="11" t="n">
        <v>0.00158095415232958</v>
      </c>
      <c r="G33" s="8" t="n">
        <v>0.000401024153993275</v>
      </c>
      <c r="H33" s="4"/>
      <c r="I33" s="4"/>
      <c r="J33" s="4"/>
      <c r="K33" s="4"/>
      <c r="L33" s="4"/>
    </row>
    <row r="34" customFormat="false" ht="12.75" hidden="false" customHeight="false" outlineLevel="0" collapsed="false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35" customFormat="false" ht="12.75" hidden="false" customHeight="false" outlineLevel="0" collapsed="false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</row>
    <row r="36" customFormat="false" ht="12.75" hidden="false" customHeight="false" outlineLevel="0" collapsed="false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</row>
    <row r="40" customFormat="false" ht="12.75" hidden="false" customHeight="false" outlineLevel="0" collapsed="false">
      <c r="A40" s="1" t="s">
        <v>41</v>
      </c>
    </row>
    <row r="41" customFormat="false" ht="12.75" hidden="false" customHeight="false" outlineLevel="0" collapsed="false">
      <c r="C41" s="4"/>
      <c r="D41" s="3" t="s">
        <v>23</v>
      </c>
      <c r="E41" s="3" t="s">
        <v>42</v>
      </c>
      <c r="F41" s="3"/>
      <c r="G41" s="3"/>
    </row>
    <row r="42" customFormat="false" ht="12.75" hidden="false" customHeight="false" outlineLevel="0" collapsed="false">
      <c r="C42" s="4" t="n">
        <v>0</v>
      </c>
      <c r="D42" s="3" t="n">
        <v>0</v>
      </c>
      <c r="E42" s="3" t="n">
        <v>3.30108827085853</v>
      </c>
      <c r="F42" s="3"/>
      <c r="G42" s="3"/>
    </row>
    <row r="43" customFormat="false" ht="12.75" hidden="false" customHeight="false" outlineLevel="0" collapsed="false">
      <c r="C43" s="4" t="n">
        <v>2</v>
      </c>
      <c r="D43" s="3" t="n">
        <v>74.1274218763723</v>
      </c>
      <c r="E43" s="3" t="n">
        <v>100</v>
      </c>
      <c r="F43" s="3"/>
      <c r="G43" s="3"/>
    </row>
    <row r="44" customFormat="false" ht="12.75" hidden="false" customHeight="false" outlineLevel="0" collapsed="false">
      <c r="C44" s="4" t="n">
        <v>4</v>
      </c>
      <c r="D44" s="3" t="n">
        <v>32.2752902738499</v>
      </c>
      <c r="E44" s="3" t="n">
        <v>98.4067145600683</v>
      </c>
      <c r="F44" s="3"/>
      <c r="G44" s="3"/>
    </row>
    <row r="45" customFormat="false" ht="12.75" hidden="false" customHeight="false" outlineLevel="0" collapsed="false">
      <c r="C45" s="4" t="n">
        <v>10</v>
      </c>
      <c r="D45" s="3" t="n">
        <v>67.4910853870611</v>
      </c>
      <c r="E45" s="3" t="n">
        <v>76.7639945942101</v>
      </c>
      <c r="F45" s="3"/>
      <c r="G45" s="3"/>
    </row>
    <row r="46" customFormat="false" ht="12.75" hidden="false" customHeight="false" outlineLevel="0" collapsed="false">
      <c r="C46" s="4" t="n">
        <v>15</v>
      </c>
      <c r="D46" s="3" t="n">
        <v>100</v>
      </c>
      <c r="E46" s="3" t="n">
        <v>94.0838608720393</v>
      </c>
      <c r="F46" s="3"/>
      <c r="G46" s="3"/>
    </row>
    <row r="47" customFormat="false" ht="12.75" hidden="false" customHeight="false" outlineLevel="0" collapsed="false">
      <c r="C47" s="4" t="n">
        <v>20</v>
      </c>
      <c r="D47" s="3" t="n">
        <v>72.5517750180049</v>
      </c>
      <c r="E47" s="3" t="n">
        <v>63.5482609004908</v>
      </c>
      <c r="F47" s="3"/>
      <c r="G47" s="3"/>
    </row>
    <row r="48" customFormat="false" ht="12.75" hidden="false" customHeight="false" outlineLevel="0" collapsed="false">
      <c r="C48" s="4" t="n">
        <v>30</v>
      </c>
      <c r="D48" s="3" t="n">
        <v>15.4525812854608</v>
      </c>
      <c r="E48" s="3" t="n">
        <v>48.8903904971904</v>
      </c>
      <c r="F48" s="3"/>
      <c r="G48" s="3"/>
    </row>
    <row r="49" customFormat="false" ht="12.75" hidden="false" customHeight="false" outlineLevel="0" collapsed="false">
      <c r="C49" s="4" t="n">
        <v>40</v>
      </c>
      <c r="D49" s="3" t="n">
        <v>10.1055700960846</v>
      </c>
      <c r="E49" s="3" t="n">
        <v>17.876449249591</v>
      </c>
      <c r="F49" s="3"/>
      <c r="G49" s="3"/>
    </row>
    <row r="50" customFormat="false" ht="12.75" hidden="false" customHeight="false" outlineLevel="0" collapsed="false">
      <c r="C50" s="4" t="n">
        <v>50</v>
      </c>
      <c r="D50" s="3" t="n">
        <v>4.20172495564651</v>
      </c>
      <c r="E50" s="3" t="n">
        <v>3.93217867558148</v>
      </c>
      <c r="F50" s="3"/>
      <c r="G50" s="3"/>
    </row>
    <row r="51" customFormat="false" ht="12.75" hidden="false" customHeight="false" outlineLevel="0" collapsed="false">
      <c r="C51" s="4" t="n">
        <v>60</v>
      </c>
      <c r="D51" s="3" t="n">
        <v>2.25544098789721</v>
      </c>
      <c r="E51" s="3" t="n">
        <v>7.77437940109538</v>
      </c>
      <c r="F51" s="3"/>
      <c r="G51" s="3"/>
    </row>
    <row r="52" customFormat="false" ht="12.75" hidden="false" customHeight="false" outlineLevel="0" collapsed="false">
      <c r="C52" s="4" t="n">
        <v>90</v>
      </c>
      <c r="D52" s="3" t="n">
        <v>2.42758523775229</v>
      </c>
      <c r="E52" s="3" t="n">
        <v>11.0285226545273</v>
      </c>
      <c r="F52" s="3"/>
      <c r="G52" s="3"/>
    </row>
    <row r="53" customFormat="false" ht="12.75" hidden="false" customHeight="false" outlineLevel="0" collapsed="false">
      <c r="C53" s="4" t="n">
        <v>120</v>
      </c>
      <c r="D53" s="3" t="n">
        <v>4.27725763670537</v>
      </c>
      <c r="E53" s="3" t="n">
        <v>4.20549114446262</v>
      </c>
      <c r="F53" s="3"/>
      <c r="G53" s="3"/>
    </row>
    <row r="54" customFormat="false" ht="12.75" hidden="false" customHeight="false" outlineLevel="0" collapsed="false">
      <c r="C54" s="4" t="n">
        <v>150</v>
      </c>
      <c r="D54" s="3" t="n">
        <v>1.67928472307611</v>
      </c>
      <c r="E54" s="3" t="n">
        <v>2.53894302581976</v>
      </c>
      <c r="F54" s="3"/>
      <c r="G54" s="3"/>
    </row>
    <row r="55" customFormat="false" ht="12.75" hidden="false" customHeight="false" outlineLevel="0" collapsed="false">
      <c r="C55" s="4"/>
    </row>
    <row r="56" customFormat="false" ht="12.75" hidden="false" customHeight="false" outlineLevel="0" collapsed="false">
      <c r="C56" s="4"/>
      <c r="D56" s="4"/>
      <c r="E56" s="4"/>
      <c r="F56" s="4"/>
      <c r="G56" s="4"/>
    </row>
    <row r="67" customFormat="false" ht="12.75" hidden="false" customHeight="false" outlineLevel="0" collapsed="false">
      <c r="A67" s="4"/>
      <c r="B67" s="4"/>
      <c r="C67" s="4"/>
      <c r="D67" s="4"/>
      <c r="E67" s="4"/>
      <c r="F67" s="4"/>
      <c r="G67" s="4"/>
      <c r="H67" s="4"/>
    </row>
    <row r="68" customFormat="false" ht="12.75" hidden="false" customHeight="false" outlineLevel="0" collapsed="false">
      <c r="A68" s="4"/>
      <c r="B68" s="4"/>
      <c r="C68" s="4"/>
      <c r="D68" s="4"/>
      <c r="E68" s="4"/>
      <c r="F68" s="4"/>
      <c r="G68" s="4"/>
      <c r="H68" s="4"/>
    </row>
    <row r="69" customFormat="false" ht="12.75" hidden="false" customHeight="false" outlineLevel="0" collapsed="false">
      <c r="A69" s="4"/>
      <c r="B69" s="4"/>
      <c r="C69" s="4"/>
      <c r="D69" s="4"/>
      <c r="E69" s="4"/>
      <c r="F69" s="4"/>
      <c r="G69" s="4"/>
      <c r="H69" s="4"/>
    </row>
    <row r="70" customFormat="false" ht="12.75" hidden="false" customHeight="false" outlineLevel="0" collapsed="false">
      <c r="A70" s="4"/>
      <c r="B70" s="4"/>
      <c r="C70" s="4"/>
      <c r="D70" s="4"/>
      <c r="E70" s="4"/>
      <c r="F70" s="4"/>
      <c r="G70" s="4"/>
      <c r="H70" s="4"/>
    </row>
    <row r="71" customFormat="false" ht="12.75" hidden="false" customHeight="false" outlineLevel="0" collapsed="false">
      <c r="A71" s="4"/>
      <c r="B71" s="4"/>
      <c r="C71" s="4"/>
      <c r="D71" s="4"/>
      <c r="E71" s="4"/>
      <c r="F71" s="4"/>
      <c r="G71" s="4"/>
      <c r="H71" s="4"/>
    </row>
    <row r="72" customFormat="false" ht="12.75" hidden="false" customHeight="false" outlineLevel="0" collapsed="false">
      <c r="A72" s="4"/>
      <c r="B72" s="4"/>
      <c r="C72" s="4"/>
      <c r="D72" s="4"/>
      <c r="E72" s="4"/>
      <c r="F72" s="4"/>
      <c r="G72" s="4"/>
      <c r="H72" s="4"/>
    </row>
    <row r="73" customFormat="false" ht="12.75" hidden="false" customHeight="false" outlineLevel="0" collapsed="false">
      <c r="A73" s="4"/>
      <c r="B73" s="4"/>
      <c r="C73" s="4"/>
      <c r="D73" s="4"/>
      <c r="E73" s="4"/>
      <c r="F73" s="4"/>
      <c r="G73" s="4"/>
      <c r="H73" s="4"/>
    </row>
    <row r="74" customFormat="false" ht="12.75" hidden="false" customHeight="false" outlineLevel="0" collapsed="false">
      <c r="A74" s="4"/>
      <c r="B74" s="4"/>
      <c r="C74" s="4"/>
      <c r="D74" s="4"/>
      <c r="E74" s="4"/>
      <c r="F74" s="4"/>
      <c r="G74" s="4"/>
      <c r="H74" s="4"/>
    </row>
    <row r="75" customFormat="false" ht="12.75" hidden="false" customHeight="false" outlineLevel="0" collapsed="false">
      <c r="A75" s="4"/>
      <c r="B75" s="4"/>
      <c r="C75" s="4"/>
      <c r="D75" s="4"/>
      <c r="E75" s="4"/>
      <c r="F75" s="4"/>
      <c r="G75" s="4"/>
      <c r="H75" s="4"/>
    </row>
    <row r="76" customFormat="false" ht="12.75" hidden="false" customHeight="false" outlineLevel="0" collapsed="false">
      <c r="A76" s="4"/>
      <c r="B76" s="4"/>
      <c r="C76" s="4"/>
      <c r="D76" s="4"/>
      <c r="E76" s="4"/>
      <c r="F76" s="4"/>
      <c r="G76" s="4"/>
      <c r="H76" s="4"/>
    </row>
    <row r="77" customFormat="false" ht="12.75" hidden="false" customHeight="false" outlineLevel="0" collapsed="false">
      <c r="A77" s="4"/>
      <c r="B77" s="4"/>
      <c r="C77" s="4"/>
      <c r="D77" s="4"/>
      <c r="E77" s="4"/>
      <c r="F77" s="4"/>
      <c r="G77" s="4"/>
      <c r="H77" s="4"/>
    </row>
    <row r="78" customFormat="false" ht="12.75" hidden="false" customHeight="false" outlineLevel="0" collapsed="false">
      <c r="A78" s="4"/>
      <c r="B78" s="4"/>
      <c r="C78" s="4"/>
      <c r="D78" s="4"/>
      <c r="E78" s="4"/>
      <c r="F78" s="4"/>
      <c r="G78" s="4"/>
      <c r="H78" s="4"/>
    </row>
    <row r="79" customFormat="false" ht="12.75" hidden="false" customHeight="false" outlineLevel="0" collapsed="false">
      <c r="A79" s="4"/>
      <c r="B79" s="4"/>
      <c r="C79" s="4"/>
      <c r="D79" s="4"/>
      <c r="E79" s="4"/>
      <c r="F79" s="4"/>
      <c r="G79" s="4"/>
      <c r="H79" s="4"/>
    </row>
    <row r="80" customFormat="false" ht="12.75" hidden="false" customHeight="false" outlineLevel="0" collapsed="false">
      <c r="A80" s="4"/>
      <c r="B80" s="4"/>
      <c r="C80" s="4"/>
      <c r="D80" s="4"/>
      <c r="E80" s="4"/>
      <c r="F80" s="4"/>
      <c r="G80" s="4"/>
      <c r="H80" s="4"/>
    </row>
    <row r="81" customFormat="false" ht="12.75" hidden="false" customHeight="false" outlineLevel="0" collapsed="false">
      <c r="A81" s="4"/>
      <c r="B81" s="4"/>
      <c r="C81" s="4"/>
      <c r="D81" s="4"/>
      <c r="E81" s="4"/>
      <c r="F81" s="4"/>
      <c r="G81" s="4"/>
      <c r="H81" s="4"/>
    </row>
    <row r="82" customFormat="false" ht="12.75" hidden="false" customHeight="false" outlineLevel="0" collapsed="false">
      <c r="A82" s="4"/>
      <c r="B82" s="4"/>
      <c r="C82" s="4"/>
      <c r="D82" s="4"/>
      <c r="E82" s="4"/>
      <c r="F82" s="4"/>
      <c r="G82" s="4"/>
      <c r="H82" s="4"/>
    </row>
    <row r="83" customFormat="false" ht="12.75" hidden="false" customHeight="false" outlineLevel="0" collapsed="false">
      <c r="A83" s="4"/>
      <c r="B83" s="4"/>
      <c r="C83" s="4"/>
      <c r="D83" s="4"/>
      <c r="E83" s="4"/>
      <c r="F83" s="4"/>
      <c r="G83" s="4"/>
      <c r="H83" s="4"/>
    </row>
    <row r="84" customFormat="false" ht="12.75" hidden="false" customHeight="false" outlineLevel="0" collapsed="false">
      <c r="A84" s="4"/>
      <c r="B84" s="4"/>
      <c r="C84" s="4"/>
      <c r="D84" s="4"/>
      <c r="E84" s="4"/>
      <c r="F84" s="4"/>
      <c r="G84" s="4"/>
      <c r="H84" s="4"/>
    </row>
    <row r="85" customFormat="false" ht="12.75" hidden="false" customHeight="false" outlineLevel="0" collapsed="false">
      <c r="A85" s="4"/>
      <c r="B85" s="4"/>
      <c r="C85" s="4"/>
      <c r="D85" s="4"/>
      <c r="E85" s="4"/>
      <c r="F85" s="4"/>
      <c r="G85" s="4"/>
      <c r="H85" s="4"/>
    </row>
    <row r="86" customFormat="false" ht="12.75" hidden="false" customHeight="false" outlineLevel="0" collapsed="false">
      <c r="A86" s="4"/>
      <c r="B86" s="4"/>
      <c r="C86" s="4"/>
      <c r="D86" s="4"/>
      <c r="E86" s="4"/>
      <c r="F86" s="4"/>
      <c r="G86" s="4"/>
      <c r="H86" s="4"/>
    </row>
    <row r="87" customFormat="false" ht="12.75" hidden="false" customHeight="false" outlineLevel="0" collapsed="false">
      <c r="A87" s="4"/>
      <c r="B87" s="4"/>
      <c r="C87" s="4"/>
      <c r="D87" s="4"/>
      <c r="E87" s="4"/>
      <c r="F87" s="4"/>
      <c r="G87" s="4"/>
      <c r="H87" s="4"/>
    </row>
    <row r="88" customFormat="false" ht="12.75" hidden="false" customHeight="false" outlineLevel="0" collapsed="false">
      <c r="A88" s="4"/>
      <c r="B88" s="4"/>
      <c r="C88" s="4"/>
      <c r="D88" s="4"/>
      <c r="E88" s="4"/>
      <c r="F88" s="4"/>
      <c r="G88" s="4"/>
      <c r="H88" s="4"/>
    </row>
    <row r="89" customFormat="false" ht="12.75" hidden="false" customHeight="false" outlineLevel="0" collapsed="false">
      <c r="A89" s="4"/>
      <c r="B89" s="4"/>
      <c r="C89" s="4"/>
      <c r="D89" s="4"/>
      <c r="E89" s="4"/>
      <c r="F89" s="4"/>
      <c r="G89" s="4"/>
      <c r="H89" s="4"/>
    </row>
    <row r="90" customFormat="false" ht="12.75" hidden="false" customHeight="false" outlineLevel="0" collapsed="false">
      <c r="A90" s="4"/>
      <c r="B90" s="4"/>
      <c r="C90" s="4"/>
      <c r="D90" s="4"/>
      <c r="E90" s="4"/>
      <c r="F90" s="4"/>
      <c r="G90" s="4"/>
      <c r="H90" s="4"/>
    </row>
    <row r="91" customFormat="false" ht="12.75" hidden="false" customHeight="false" outlineLevel="0" collapsed="false">
      <c r="A91" s="4"/>
      <c r="B91" s="4"/>
      <c r="C91" s="4"/>
      <c r="D91" s="4"/>
      <c r="E91" s="4"/>
      <c r="F91" s="4"/>
      <c r="G91" s="4"/>
      <c r="H91" s="4"/>
    </row>
    <row r="92" customFormat="false" ht="12.75" hidden="false" customHeight="false" outlineLevel="0" collapsed="false">
      <c r="A92" s="4"/>
      <c r="B92" s="4"/>
      <c r="C92" s="4"/>
      <c r="D92" s="4"/>
      <c r="E92" s="4"/>
      <c r="F92" s="4"/>
      <c r="G92" s="4"/>
      <c r="H92" s="4"/>
    </row>
    <row r="93" customFormat="false" ht="12.75" hidden="false" customHeight="false" outlineLevel="0" collapsed="false">
      <c r="A93" s="4"/>
      <c r="B93" s="4"/>
      <c r="C93" s="4"/>
      <c r="D93" s="4"/>
      <c r="E93" s="4"/>
      <c r="F93" s="4"/>
      <c r="G93" s="4"/>
      <c r="H93" s="4"/>
    </row>
    <row r="94" customFormat="false" ht="12.75" hidden="false" customHeight="false" outlineLevel="0" collapsed="false">
      <c r="A94" s="4"/>
      <c r="B94" s="4"/>
      <c r="C94" s="4"/>
      <c r="D94" s="4"/>
      <c r="E94" s="4"/>
      <c r="F94" s="4"/>
      <c r="G94" s="4"/>
      <c r="H94" s="4"/>
    </row>
    <row r="95" customFormat="false" ht="12.75" hidden="false" customHeight="false" outlineLevel="0" collapsed="false">
      <c r="A95" s="4"/>
      <c r="B95" s="4"/>
      <c r="C95" s="4"/>
      <c r="D95" s="4"/>
      <c r="E95" s="4"/>
      <c r="F95" s="4"/>
      <c r="G95" s="4"/>
      <c r="H95" s="4"/>
    </row>
    <row r="96" customFormat="false" ht="12.75" hidden="false" customHeight="false" outlineLevel="0" collapsed="false">
      <c r="A96" s="4"/>
      <c r="B96" s="4"/>
      <c r="C96" s="4"/>
      <c r="D96" s="4"/>
      <c r="E96" s="4"/>
      <c r="F96" s="4"/>
      <c r="G96" s="4"/>
      <c r="H96" s="4"/>
    </row>
    <row r="97" customFormat="false" ht="12.75" hidden="false" customHeight="false" outlineLevel="0" collapsed="false">
      <c r="A97" s="4"/>
      <c r="B97" s="4"/>
      <c r="C97" s="4"/>
      <c r="D97" s="4"/>
      <c r="E97" s="4"/>
      <c r="F97" s="4"/>
      <c r="G97" s="4"/>
      <c r="H97" s="4"/>
    </row>
    <row r="98" customFormat="false" ht="12.75" hidden="false" customHeight="false" outlineLevel="0" collapsed="false">
      <c r="A98" s="4"/>
      <c r="B98" s="4"/>
      <c r="C98" s="4"/>
      <c r="D98" s="4"/>
      <c r="E98" s="4"/>
      <c r="F98" s="4"/>
      <c r="G98" s="4"/>
      <c r="H98" s="4"/>
    </row>
    <row r="99" customFormat="false" ht="12.75" hidden="false" customHeight="false" outlineLevel="0" collapsed="false">
      <c r="A99" s="4"/>
      <c r="B99" s="4"/>
      <c r="C99" s="4"/>
      <c r="D99" s="4"/>
      <c r="E99" s="4"/>
      <c r="F99" s="4"/>
      <c r="G99" s="4"/>
      <c r="H99" s="4"/>
    </row>
    <row r="100" customFormat="false" ht="12.75" hidden="false" customHeight="false" outlineLevel="0" collapsed="false">
      <c r="A100" s="4"/>
      <c r="B100" s="4"/>
      <c r="C100" s="4"/>
      <c r="D100" s="4"/>
      <c r="E100" s="4"/>
      <c r="F100" s="4"/>
      <c r="G100" s="4"/>
      <c r="H100" s="4"/>
    </row>
    <row r="101" customFormat="false" ht="12.75" hidden="false" customHeight="false" outlineLevel="0" collapsed="false">
      <c r="A101" s="4"/>
      <c r="B101" s="4"/>
      <c r="C101" s="4"/>
      <c r="D101" s="4"/>
      <c r="E101" s="4"/>
      <c r="F101" s="4"/>
      <c r="G101" s="4"/>
      <c r="H101" s="4"/>
    </row>
    <row r="102" customFormat="false" ht="12.75" hidden="false" customHeight="false" outlineLevel="0" collapsed="false">
      <c r="A102" s="4"/>
      <c r="B102" s="4"/>
      <c r="C102" s="4"/>
      <c r="D102" s="4"/>
      <c r="E102" s="4"/>
      <c r="F102" s="4"/>
      <c r="G102" s="4"/>
      <c r="H102" s="4"/>
    </row>
    <row r="103" customFormat="false" ht="12.75" hidden="false" customHeight="false" outlineLevel="0" collapsed="false">
      <c r="A103" s="4"/>
      <c r="B103" s="4"/>
      <c r="C103" s="4"/>
      <c r="D103" s="4"/>
      <c r="E103" s="4"/>
      <c r="F103" s="4"/>
      <c r="G103" s="4"/>
      <c r="H103" s="4"/>
    </row>
    <row r="104" customFormat="false" ht="12.75" hidden="false" customHeight="false" outlineLevel="0" collapsed="false">
      <c r="A104" s="4"/>
      <c r="B104" s="4"/>
      <c r="C104" s="4"/>
      <c r="D104" s="4"/>
      <c r="E104" s="4"/>
      <c r="F104" s="4"/>
      <c r="G104" s="4"/>
      <c r="H104" s="4"/>
    </row>
    <row r="105" customFormat="false" ht="12.75" hidden="false" customHeight="false" outlineLevel="0" collapsed="false">
      <c r="A105" s="4"/>
      <c r="B105" s="4"/>
      <c r="C105" s="4"/>
      <c r="D105" s="4"/>
      <c r="E105" s="4"/>
      <c r="F105" s="4"/>
      <c r="G105" s="4"/>
      <c r="H105" s="4"/>
    </row>
    <row r="106" customFormat="false" ht="12.75" hidden="false" customHeight="false" outlineLevel="0" collapsed="false">
      <c r="A106" s="4"/>
      <c r="B106" s="4"/>
      <c r="C106" s="4"/>
      <c r="D106" s="4"/>
      <c r="E106" s="4"/>
      <c r="F106" s="4"/>
      <c r="G106" s="4"/>
      <c r="H106" s="4"/>
    </row>
    <row r="107" customFormat="false" ht="12.75" hidden="false" customHeight="false" outlineLevel="0" collapsed="false">
      <c r="A107" s="4"/>
      <c r="B107" s="4"/>
      <c r="C107" s="4"/>
      <c r="D107" s="4"/>
      <c r="E107" s="4"/>
      <c r="F107" s="4"/>
      <c r="G107" s="4"/>
      <c r="H107" s="4"/>
    </row>
    <row r="108" customFormat="false" ht="12.75" hidden="false" customHeight="false" outlineLevel="0" collapsed="false">
      <c r="A108" s="4"/>
      <c r="B108" s="4"/>
      <c r="C108" s="4"/>
      <c r="D108" s="4"/>
      <c r="E108" s="4"/>
      <c r="F108" s="4"/>
      <c r="G108" s="4"/>
      <c r="H108" s="4"/>
    </row>
    <row r="109" customFormat="false" ht="12.75" hidden="false" customHeight="false" outlineLevel="0" collapsed="false">
      <c r="A109" s="4"/>
      <c r="B109" s="4"/>
      <c r="C109" s="4"/>
      <c r="D109" s="4"/>
      <c r="E109" s="4"/>
      <c r="F109" s="4"/>
      <c r="G109" s="4"/>
      <c r="H109" s="4"/>
    </row>
    <row r="110" customFormat="false" ht="12.75" hidden="false" customHeight="false" outlineLevel="0" collapsed="false">
      <c r="A110" s="4"/>
      <c r="B110" s="4"/>
      <c r="C110" s="4"/>
      <c r="D110" s="4"/>
      <c r="E110" s="4"/>
      <c r="F110" s="4"/>
      <c r="G110" s="4"/>
      <c r="H110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15</v>
      </c>
      <c r="B1" s="4"/>
      <c r="C1" s="4"/>
      <c r="D1" s="4"/>
      <c r="E1" s="4"/>
      <c r="I1" s="4"/>
      <c r="J1" s="4"/>
      <c r="K1" s="4"/>
      <c r="L1" s="4"/>
      <c r="M1" s="4"/>
    </row>
    <row r="2" customFormat="false" ht="12.75" hidden="false" customHeight="false" outlineLevel="0" collapsed="false">
      <c r="B2" s="4"/>
      <c r="C2" s="4"/>
      <c r="D2" s="4"/>
      <c r="E2" s="4"/>
      <c r="I2" s="4"/>
      <c r="J2" s="4"/>
      <c r="K2" s="4"/>
      <c r="L2" s="4"/>
      <c r="M2" s="4"/>
    </row>
    <row r="3" customFormat="false" ht="12.75" hidden="false" customHeight="false" outlineLevel="0" collapsed="false">
      <c r="A3" s="1" t="s">
        <v>16</v>
      </c>
      <c r="B3" s="4"/>
      <c r="C3" s="4"/>
      <c r="D3" s="4"/>
      <c r="E3" s="4"/>
      <c r="I3" s="4"/>
      <c r="J3" s="4"/>
      <c r="K3" s="4"/>
      <c r="L3" s="4"/>
      <c r="M3" s="4"/>
    </row>
    <row r="4" customFormat="false" ht="12.75" hidden="false" customHeight="false" outlineLevel="0" collapsed="false">
      <c r="A4" s="1" t="s">
        <v>32</v>
      </c>
      <c r="B4" s="4"/>
      <c r="C4" s="4"/>
      <c r="D4" s="4"/>
      <c r="E4" s="4"/>
      <c r="I4" s="4"/>
      <c r="J4" s="4"/>
      <c r="K4" s="4"/>
      <c r="L4" s="4"/>
      <c r="M4" s="4"/>
    </row>
    <row r="5" customFormat="false" ht="12.75" hidden="false" customHeight="false" outlineLevel="0" collapsed="false">
      <c r="B5" s="4"/>
      <c r="C5" s="4"/>
      <c r="D5" s="4"/>
      <c r="E5" s="4"/>
      <c r="I5" s="4"/>
      <c r="J5" s="4"/>
      <c r="K5" s="4"/>
      <c r="L5" s="4"/>
      <c r="M5" s="4"/>
    </row>
    <row r="6" customFormat="false" ht="12.75" hidden="false" customHeight="false" outlineLevel="0" collapsed="false">
      <c r="A6" s="1" t="s">
        <v>18</v>
      </c>
      <c r="B6" s="4"/>
      <c r="C6" s="4"/>
      <c r="D6" s="4"/>
      <c r="E6" s="4"/>
      <c r="I6" s="4"/>
      <c r="J6" s="4"/>
      <c r="K6" s="4"/>
      <c r="L6" s="4"/>
      <c r="M6" s="4"/>
    </row>
    <row r="7" customFormat="false" ht="12.75" hidden="false" customHeight="false" outlineLevel="0" collapsed="false">
      <c r="A7" s="1" t="s">
        <v>43</v>
      </c>
      <c r="B7" s="4"/>
      <c r="C7" s="4"/>
      <c r="D7" s="4"/>
      <c r="E7" s="4"/>
      <c r="I7" s="4"/>
      <c r="J7" s="4"/>
      <c r="K7" s="4"/>
      <c r="L7" s="4"/>
      <c r="M7" s="4"/>
    </row>
    <row r="8" customFormat="false" ht="12.75" hidden="false" customHeight="false" outlineLevel="0" collapsed="false">
      <c r="B8" s="4"/>
      <c r="C8" s="4"/>
      <c r="D8" s="4"/>
      <c r="E8" s="4"/>
      <c r="I8" s="4"/>
      <c r="J8" s="4"/>
      <c r="K8" s="4"/>
      <c r="L8" s="4"/>
      <c r="M8" s="4"/>
    </row>
    <row r="9" customFormat="false" ht="12.75" hidden="false" customHeight="false" outlineLevel="0" collapsed="false">
      <c r="A9" s="1" t="s">
        <v>33</v>
      </c>
      <c r="B9" s="4"/>
      <c r="C9" s="4"/>
      <c r="D9" s="4"/>
      <c r="E9" s="4"/>
      <c r="I9" s="4"/>
      <c r="J9" s="4"/>
      <c r="K9" s="4"/>
      <c r="L9" s="4"/>
      <c r="M9" s="4"/>
    </row>
    <row r="10" customFormat="false" ht="12.75" hidden="false" customHeight="false" outlineLevel="0" collapsed="false">
      <c r="B10" s="4"/>
      <c r="C10" s="4"/>
      <c r="D10" s="4"/>
      <c r="E10" s="4"/>
      <c r="I10" s="4"/>
      <c r="J10" s="4"/>
      <c r="K10" s="4"/>
      <c r="L10" s="4"/>
      <c r="M10" s="4"/>
    </row>
    <row r="11" customFormat="false" ht="12.75" hidden="false" customHeight="false" outlineLevel="0" collapsed="false">
      <c r="A11" s="1" t="s">
        <v>34</v>
      </c>
      <c r="B11" s="4"/>
      <c r="C11" s="4"/>
      <c r="D11" s="4"/>
      <c r="E11" s="4"/>
      <c r="I11" s="4"/>
      <c r="J11" s="4"/>
      <c r="K11" s="4"/>
      <c r="L11" s="4"/>
      <c r="M11" s="4"/>
    </row>
    <row r="12" customFormat="false" ht="12.75" hidden="false" customHeight="false" outlineLevel="0" collapsed="false">
      <c r="A12" s="1" t="s">
        <v>35</v>
      </c>
      <c r="B12" s="4"/>
      <c r="C12" s="4"/>
      <c r="D12" s="4"/>
      <c r="E12" s="4"/>
      <c r="I12" s="4"/>
      <c r="J12" s="4"/>
      <c r="K12" s="4"/>
      <c r="L12" s="4"/>
      <c r="M12" s="4"/>
    </row>
    <row r="13" customFormat="false" ht="12.75" hidden="false" customHeight="false" outlineLevel="0" collapsed="false">
      <c r="A13" s="1" t="s">
        <v>36</v>
      </c>
      <c r="B13" s="4"/>
      <c r="C13" s="4"/>
      <c r="D13" s="4"/>
      <c r="E13" s="4"/>
      <c r="I13" s="4"/>
      <c r="J13" s="4"/>
      <c r="K13" s="4"/>
      <c r="L13" s="4"/>
      <c r="M13" s="4"/>
    </row>
    <row r="14" customFormat="false" ht="12.75" hidden="false" customHeight="false" outlineLevel="0" collapsed="false">
      <c r="A14" s="1" t="n">
        <v>1584</v>
      </c>
      <c r="B14" s="4"/>
      <c r="C14" s="4"/>
      <c r="D14" s="4"/>
      <c r="E14" s="4"/>
      <c r="I14" s="4"/>
      <c r="J14" s="4"/>
      <c r="K14" s="4"/>
      <c r="L14" s="4"/>
      <c r="M14" s="4"/>
    </row>
    <row r="15" customFormat="false" ht="12.75" hidden="false" customHeight="false" outlineLevel="0" collapsed="false">
      <c r="A15" s="1" t="n">
        <v>1585</v>
      </c>
      <c r="B15" s="4"/>
      <c r="C15" s="4"/>
      <c r="D15" s="4"/>
      <c r="E15" s="4"/>
      <c r="I15" s="4"/>
      <c r="J15" s="4"/>
      <c r="K15" s="4"/>
      <c r="L15" s="4"/>
      <c r="M15" s="4"/>
    </row>
    <row r="16" customFormat="false" ht="12.75" hidden="false" customHeight="false" outlineLevel="0" collapsed="false">
      <c r="B16" s="4"/>
      <c r="C16" s="4"/>
      <c r="D16" s="4"/>
      <c r="E16" s="4"/>
      <c r="I16" s="4"/>
      <c r="J16" s="4"/>
      <c r="K16" s="4"/>
      <c r="L16" s="4"/>
      <c r="M16" s="4"/>
    </row>
    <row r="17" customFormat="false" ht="12.75" hidden="false" customHeight="false" outlineLevel="0" collapsed="false">
      <c r="B17" s="4"/>
      <c r="C17" s="4"/>
      <c r="D17" s="4"/>
      <c r="E17" s="4"/>
      <c r="I17" s="4"/>
      <c r="J17" s="4"/>
      <c r="K17" s="4"/>
      <c r="L17" s="4"/>
      <c r="M17" s="4"/>
    </row>
    <row r="18" customFormat="false" ht="12.75" hidden="false" customHeight="false" outlineLevel="0" collapsed="false">
      <c r="A18" s="1" t="s">
        <v>38</v>
      </c>
      <c r="B18" s="4"/>
      <c r="C18" s="4"/>
      <c r="D18" s="4"/>
      <c r="E18" s="4"/>
    </row>
    <row r="19" customFormat="false" ht="12.75" hidden="false" customHeight="false" outlineLevel="0" collapsed="false">
      <c r="A19" s="1" t="s">
        <v>44</v>
      </c>
      <c r="B19" s="4"/>
      <c r="C19" s="4"/>
      <c r="D19" s="4"/>
      <c r="E19" s="4"/>
    </row>
    <row r="20" customFormat="false" ht="12.75" hidden="false" customHeight="false" outlineLevel="0" collapsed="false">
      <c r="A20" s="4"/>
      <c r="B20" s="4"/>
      <c r="C20" s="4"/>
      <c r="D20" s="4"/>
      <c r="E20" s="4"/>
    </row>
    <row r="21" customFormat="false" ht="12.75" hidden="false" customHeight="false" outlineLevel="0" collapsed="false">
      <c r="A21" s="4" t="s">
        <v>27</v>
      </c>
      <c r="B21" s="4"/>
      <c r="C21" s="4"/>
      <c r="D21" s="7"/>
      <c r="E21" s="7"/>
      <c r="F21" s="7"/>
      <c r="G21" s="7"/>
      <c r="H21" s="7"/>
    </row>
    <row r="22" customFormat="false" ht="12.75" hidden="false" customHeight="false" outlineLevel="0" collapsed="false">
      <c r="A22" s="4"/>
      <c r="B22" s="4"/>
      <c r="C22" s="4"/>
      <c r="D22" s="7"/>
      <c r="E22" s="7"/>
      <c r="F22" s="7"/>
      <c r="G22" s="7"/>
      <c r="H22" s="7"/>
    </row>
    <row r="23" customFormat="false" ht="12.75" hidden="false" customHeight="false" outlineLevel="0" collapsed="false">
      <c r="A23" s="4"/>
      <c r="B23" s="4"/>
      <c r="C23" s="4"/>
      <c r="D23" s="7"/>
      <c r="E23" s="7" t="s">
        <v>23</v>
      </c>
      <c r="F23" s="7" t="s">
        <v>45</v>
      </c>
      <c r="G23" s="7" t="s">
        <v>46</v>
      </c>
      <c r="H23" s="7" t="s">
        <v>47</v>
      </c>
    </row>
    <row r="24" customFormat="false" ht="12.75" hidden="false" customHeight="false" outlineLevel="0" collapsed="false">
      <c r="A24" s="4"/>
      <c r="B24" s="4"/>
      <c r="C24" s="4"/>
      <c r="D24" s="7" t="n">
        <v>0</v>
      </c>
      <c r="E24" s="7" t="n">
        <v>1.02732161844248E-005</v>
      </c>
      <c r="F24" s="7" t="n">
        <v>0.000554183292165432</v>
      </c>
      <c r="G24" s="7" t="n">
        <v>0.00940625303427517</v>
      </c>
      <c r="H24" s="7" t="n">
        <v>0.00459236474443742</v>
      </c>
    </row>
    <row r="25" customFormat="false" ht="12.75" hidden="false" customHeight="false" outlineLevel="0" collapsed="false">
      <c r="A25" s="4"/>
      <c r="B25" s="4"/>
      <c r="C25" s="4"/>
      <c r="D25" s="7" t="n">
        <v>2</v>
      </c>
      <c r="E25" s="7" t="n">
        <v>0.535856092787689</v>
      </c>
      <c r="F25" s="7" t="n">
        <v>0.78712236367091</v>
      </c>
      <c r="G25" s="7" t="n">
        <v>0.407535925818041</v>
      </c>
      <c r="H25" s="7" t="n">
        <v>0.585758638532743</v>
      </c>
    </row>
    <row r="26" customFormat="false" ht="12.75" hidden="false" customHeight="false" outlineLevel="0" collapsed="false">
      <c r="A26" s="4"/>
      <c r="B26" s="4"/>
      <c r="C26" s="4"/>
      <c r="D26" s="7" t="n">
        <v>4</v>
      </c>
      <c r="E26" s="7" t="n">
        <v>0.49782978308104</v>
      </c>
      <c r="F26" s="7" t="n">
        <v>0.795134270694788</v>
      </c>
      <c r="G26" s="7" t="n">
        <v>0.260344450917565</v>
      </c>
      <c r="H26" s="7" t="n">
        <v>0.421806186396826</v>
      </c>
    </row>
    <row r="27" customFormat="false" ht="12.75" hidden="false" customHeight="false" outlineLevel="0" collapsed="false">
      <c r="A27" s="4"/>
      <c r="B27" s="4"/>
      <c r="C27" s="4"/>
      <c r="D27" s="7" t="n">
        <v>10</v>
      </c>
      <c r="E27" s="7" t="n">
        <v>0.925637324649041</v>
      </c>
      <c r="F27" s="7" t="n">
        <v>0.49747450756856</v>
      </c>
      <c r="G27" s="7" t="n">
        <v>0.393763957665793</v>
      </c>
      <c r="H27" s="7" t="n">
        <v>0.589402345771287</v>
      </c>
    </row>
    <row r="28" customFormat="false" ht="12.75" hidden="false" customHeight="false" outlineLevel="0" collapsed="false">
      <c r="A28" s="4"/>
      <c r="B28" s="4"/>
      <c r="C28" s="4"/>
      <c r="D28" s="7" t="n">
        <v>15</v>
      </c>
      <c r="E28" s="7" t="n">
        <v>0.919750771775366</v>
      </c>
      <c r="F28" s="7" t="n">
        <v>0.523774463233897</v>
      </c>
      <c r="G28" s="7" t="n">
        <v>0.707288328963977</v>
      </c>
      <c r="H28" s="7" t="n">
        <v>1</v>
      </c>
    </row>
    <row r="29" customFormat="false" ht="12.75" hidden="false" customHeight="false" outlineLevel="0" collapsed="false">
      <c r="A29" s="4"/>
      <c r="B29" s="4"/>
      <c r="C29" s="4"/>
      <c r="D29" s="7" t="n">
        <v>20</v>
      </c>
      <c r="E29" s="7" t="n">
        <v>0.947550094770419</v>
      </c>
      <c r="F29" s="7" t="n">
        <v>0.571857780733422</v>
      </c>
      <c r="G29" s="7" t="n">
        <v>0.332077143411982</v>
      </c>
      <c r="H29" s="7" t="n">
        <v>0.566476456045536</v>
      </c>
    </row>
    <row r="30" customFormat="false" ht="12.75" hidden="false" customHeight="false" outlineLevel="0" collapsed="false">
      <c r="A30" s="4"/>
      <c r="B30" s="4"/>
      <c r="C30" s="4"/>
      <c r="D30" s="7" t="n">
        <v>25</v>
      </c>
      <c r="E30" s="7" t="n">
        <v>1</v>
      </c>
      <c r="F30" s="7" t="n">
        <v>0.871615523465704</v>
      </c>
      <c r="G30" s="7" t="n">
        <v>0.438072871152539</v>
      </c>
      <c r="H30" s="7" t="n">
        <v>0.679593802104295</v>
      </c>
    </row>
    <row r="31" customFormat="false" ht="12.75" hidden="false" customHeight="false" outlineLevel="0" collapsed="false">
      <c r="A31" s="4"/>
      <c r="B31" s="4"/>
      <c r="C31" s="4"/>
      <c r="D31" s="7" t="n">
        <v>30</v>
      </c>
      <c r="E31" s="7" t="n">
        <v>0.982417390500357</v>
      </c>
      <c r="F31" s="7" t="n">
        <v>1</v>
      </c>
      <c r="G31" s="7" t="n">
        <v>1</v>
      </c>
      <c r="H31" s="7" t="n">
        <v>0.547935951244754</v>
      </c>
    </row>
    <row r="32" customFormat="false" ht="12.75" hidden="false" customHeight="false" outlineLevel="0" collapsed="false">
      <c r="A32" s="4"/>
      <c r="B32" s="4"/>
      <c r="C32" s="4"/>
      <c r="D32" s="7" t="n">
        <v>40</v>
      </c>
      <c r="E32" s="7" t="n">
        <v>0.590668837739687</v>
      </c>
      <c r="F32" s="7" t="n">
        <v>0.554982899486985</v>
      </c>
      <c r="G32" s="7" t="n">
        <v>0.392789348480435</v>
      </c>
      <c r="H32" s="7" t="n">
        <v>0.426954809406083</v>
      </c>
    </row>
    <row r="33" customFormat="false" ht="12.75" hidden="false" customHeight="false" outlineLevel="0" collapsed="false">
      <c r="A33" s="4"/>
      <c r="B33" s="4"/>
      <c r="C33" s="4"/>
      <c r="D33" s="7" t="n">
        <v>50</v>
      </c>
      <c r="E33" s="7" t="n">
        <v>0.281948418181538</v>
      </c>
      <c r="F33" s="7" t="n">
        <v>0.561181835455064</v>
      </c>
      <c r="G33" s="7" t="n">
        <v>0.609282454607243</v>
      </c>
      <c r="H33" s="7" t="n">
        <v>0.394154257459898</v>
      </c>
    </row>
    <row r="34" customFormat="false" ht="12.75" hidden="false" customHeight="false" outlineLevel="0" collapsed="false">
      <c r="A34" s="4"/>
      <c r="B34" s="4"/>
      <c r="C34" s="4"/>
      <c r="D34" s="7" t="n">
        <v>60</v>
      </c>
      <c r="E34" s="7" t="n">
        <v>0.110745270468099</v>
      </c>
      <c r="F34" s="7" t="n">
        <v>0.79695515865476</v>
      </c>
      <c r="G34" s="7" t="n">
        <v>0.505056316147199</v>
      </c>
      <c r="H34" s="7" t="n">
        <v>0.155740815270511</v>
      </c>
    </row>
    <row r="35" customFormat="false" ht="12.75" hidden="false" customHeight="false" outlineLevel="0" collapsed="false">
      <c r="A35" s="4"/>
      <c r="B35" s="4"/>
      <c r="C35" s="4"/>
      <c r="D35" s="7" t="n">
        <v>90</v>
      </c>
      <c r="E35" s="7" t="n">
        <v>0</v>
      </c>
      <c r="F35" s="7" t="n">
        <v>0.321260054468301</v>
      </c>
      <c r="G35" s="7" t="n">
        <v>0.191936110301971</v>
      </c>
      <c r="H35" s="7" t="n">
        <v>0.0230595641924912</v>
      </c>
    </row>
    <row r="36" customFormat="false" ht="12.75" hidden="false" customHeight="false" outlineLevel="0" collapsed="false">
      <c r="A36" s="4"/>
      <c r="B36" s="4"/>
      <c r="C36" s="4"/>
      <c r="D36" s="7" t="n">
        <v>120</v>
      </c>
      <c r="E36" s="7"/>
      <c r="F36" s="7" t="n">
        <v>0.0693995819874596</v>
      </c>
      <c r="G36" s="7" t="n">
        <v>0.108970531119526</v>
      </c>
      <c r="H36" s="7"/>
    </row>
    <row r="37" customFormat="false" ht="12.75" hidden="false" customHeight="false" outlineLevel="0" collapsed="false">
      <c r="A37" s="4"/>
      <c r="B37" s="4"/>
      <c r="C37" s="4"/>
      <c r="D37" s="7" t="s">
        <v>20</v>
      </c>
      <c r="E37" s="7"/>
      <c r="F37" s="7"/>
      <c r="G37" s="7"/>
      <c r="H37" s="7"/>
    </row>
    <row r="38" customFormat="false" ht="12.75" hidden="false" customHeight="false" outlineLevel="0" collapsed="false">
      <c r="A38" s="4"/>
      <c r="B38" s="4"/>
      <c r="C38" s="4"/>
      <c r="D38" s="7" t="s">
        <v>48</v>
      </c>
      <c r="E38" s="7"/>
      <c r="F38" s="7"/>
      <c r="G38" s="7"/>
      <c r="H38" s="7"/>
    </row>
    <row r="39" customFormat="false" ht="12.75" hidden="false" customHeight="false" outlineLevel="0" collapsed="false">
      <c r="A39" s="4"/>
      <c r="B39" s="4"/>
      <c r="C39" s="4"/>
      <c r="D39" s="4"/>
      <c r="E39" s="4"/>
    </row>
    <row r="40" customFormat="false" ht="12.75" hidden="false" customHeight="false" outlineLevel="0" collapsed="false">
      <c r="A40" s="4"/>
      <c r="B40" s="4"/>
      <c r="C40" s="4"/>
      <c r="D40" s="4"/>
      <c r="E40" s="4"/>
    </row>
    <row r="41" customFormat="false" ht="12.75" hidden="false" customHeight="false" outlineLevel="0" collapsed="false">
      <c r="A41" s="4"/>
      <c r="B41" s="4"/>
      <c r="C41" s="4"/>
      <c r="D41" s="4"/>
      <c r="E41" s="4"/>
    </row>
    <row r="42" customFormat="false" ht="12.75" hidden="false" customHeight="false" outlineLevel="0" collapsed="false">
      <c r="A42" s="4" t="s">
        <v>39</v>
      </c>
      <c r="B42" s="4"/>
      <c r="C42" s="4"/>
      <c r="D42" s="3"/>
      <c r="E42" s="3" t="n">
        <v>202</v>
      </c>
      <c r="F42" s="3" t="s">
        <v>46</v>
      </c>
      <c r="G42" s="3" t="s">
        <v>47</v>
      </c>
      <c r="H42" s="3" t="s">
        <v>49</v>
      </c>
    </row>
    <row r="43" customFormat="false" ht="12.75" hidden="false" customHeight="false" outlineLevel="0" collapsed="false">
      <c r="A43" s="4"/>
      <c r="B43" s="4"/>
      <c r="C43" s="4"/>
      <c r="D43" s="3" t="n">
        <v>0</v>
      </c>
      <c r="E43" s="3" t="n">
        <v>0.0986605056850631</v>
      </c>
      <c r="F43" s="3" t="n">
        <v>0.00594970982559283</v>
      </c>
      <c r="G43" s="3" t="n">
        <v>0.0431636821809018</v>
      </c>
      <c r="H43" s="3" t="n">
        <v>0.0163929475292796</v>
      </c>
    </row>
    <row r="44" customFormat="false" ht="12.75" hidden="false" customHeight="false" outlineLevel="0" collapsed="false">
      <c r="A44" s="4"/>
      <c r="B44" s="4"/>
      <c r="C44" s="4"/>
      <c r="D44" s="3" t="n">
        <v>2</v>
      </c>
      <c r="E44" s="3" t="n">
        <v>0.446072374227714</v>
      </c>
      <c r="F44" s="3" t="n">
        <v>0.676189563805596</v>
      </c>
      <c r="G44" s="3" t="n">
        <v>1</v>
      </c>
      <c r="H44" s="3" t="n">
        <v>0.915486322096654</v>
      </c>
    </row>
    <row r="45" customFormat="false" ht="12.75" hidden="false" customHeight="false" outlineLevel="0" collapsed="false">
      <c r="A45" s="4"/>
      <c r="B45" s="4"/>
      <c r="C45" s="4"/>
      <c r="D45" s="3" t="n">
        <v>4</v>
      </c>
      <c r="E45" s="3" t="n">
        <v>0.379175536057318</v>
      </c>
      <c r="F45" s="3" t="n">
        <v>0.604596402946619</v>
      </c>
      <c r="G45" s="3" t="n">
        <v>0.308865640869001</v>
      </c>
      <c r="H45" s="3" t="n">
        <v>0.864199469675463</v>
      </c>
    </row>
    <row r="46" customFormat="false" ht="12.75" hidden="false" customHeight="false" outlineLevel="0" collapsed="false">
      <c r="A46" s="4"/>
      <c r="B46" s="4"/>
      <c r="C46" s="4"/>
      <c r="D46" s="3" t="n">
        <v>10</v>
      </c>
      <c r="E46" s="3" t="n">
        <v>0.775863143138986</v>
      </c>
      <c r="F46" s="3" t="n">
        <v>0.827987838389746</v>
      </c>
      <c r="G46" s="3" t="n">
        <v>0.816298219490156</v>
      </c>
      <c r="H46" s="3" t="n">
        <v>0.307105019962672</v>
      </c>
    </row>
    <row r="47" customFormat="false" ht="12.75" hidden="false" customHeight="false" outlineLevel="0" collapsed="false">
      <c r="A47" s="4"/>
      <c r="B47" s="4"/>
      <c r="C47" s="4"/>
      <c r="D47" s="3" t="n">
        <v>15</v>
      </c>
      <c r="E47" s="3" t="n">
        <v>1</v>
      </c>
      <c r="F47" s="3" t="n">
        <v>0.556050804471358</v>
      </c>
      <c r="G47" s="3" t="n">
        <v>0.906990951090069</v>
      </c>
      <c r="H47" s="3" t="n">
        <v>0.28359074408519</v>
      </c>
    </row>
    <row r="48" customFormat="false" ht="12.75" hidden="false" customHeight="false" outlineLevel="0" collapsed="false">
      <c r="A48" s="4"/>
      <c r="B48" s="4"/>
      <c r="C48" s="4"/>
      <c r="D48" s="3" t="n">
        <v>20</v>
      </c>
      <c r="E48" s="3" t="n">
        <v>0.674523648824049</v>
      </c>
      <c r="F48" s="3" t="n">
        <v>0.923359670043211</v>
      </c>
      <c r="G48" s="3" t="n">
        <v>0.683071793109592</v>
      </c>
      <c r="H48" s="3" t="n">
        <v>0.385602715648198</v>
      </c>
    </row>
    <row r="49" customFormat="false" ht="12.75" hidden="false" customHeight="false" outlineLevel="0" collapsed="false">
      <c r="A49" s="4"/>
      <c r="B49" s="4"/>
      <c r="C49" s="4"/>
      <c r="D49" s="3" t="n">
        <v>25</v>
      </c>
      <c r="E49" s="3" t="n">
        <v>0.987954934842428</v>
      </c>
      <c r="F49" s="3" t="n">
        <v>0.447634990344327</v>
      </c>
      <c r="G49" s="3" t="n">
        <v>0.423485166660303</v>
      </c>
      <c r="H49" s="3" t="n">
        <v>1</v>
      </c>
    </row>
    <row r="50" customFormat="false" ht="12.75" hidden="false" customHeight="false" outlineLevel="0" collapsed="false">
      <c r="A50" s="4"/>
      <c r="B50" s="4"/>
      <c r="C50" s="4"/>
      <c r="D50" s="3" t="n">
        <v>30</v>
      </c>
      <c r="E50" s="3" t="n">
        <v>0.760599138154821</v>
      </c>
      <c r="F50" s="3" t="n">
        <v>1</v>
      </c>
      <c r="G50" s="3" t="n">
        <v>0.54901811054688</v>
      </c>
      <c r="H50" s="3" t="n">
        <v>0.750511902101366</v>
      </c>
    </row>
    <row r="51" customFormat="false" ht="12.75" hidden="false" customHeight="false" outlineLevel="0" collapsed="false">
      <c r="A51" s="4"/>
      <c r="B51" s="4"/>
      <c r="C51" s="4"/>
      <c r="D51" s="3" t="n">
        <v>40</v>
      </c>
      <c r="E51" s="3" t="n">
        <v>0.484642541924095</v>
      </c>
      <c r="F51" s="3" t="n">
        <v>0.647671293658517</v>
      </c>
      <c r="G51" s="3" t="n">
        <v>0.464911610858692</v>
      </c>
      <c r="H51" s="3" t="n">
        <v>0.443727009706509</v>
      </c>
    </row>
    <row r="52" customFormat="false" ht="12.75" hidden="false" customHeight="false" outlineLevel="0" collapsed="false">
      <c r="A52" s="4"/>
      <c r="B52" s="4"/>
      <c r="C52" s="4"/>
      <c r="D52" s="3" t="n">
        <v>50</v>
      </c>
      <c r="E52" s="3" t="n">
        <v>0.155064638388453</v>
      </c>
      <c r="F52" s="3" t="n">
        <v>0.325070967937115</v>
      </c>
      <c r="G52" s="3" t="n">
        <v>0.513191554350731</v>
      </c>
      <c r="H52" s="3" t="n">
        <v>0.615218743771103</v>
      </c>
    </row>
    <row r="53" customFormat="false" ht="12.75" hidden="false" customHeight="false" outlineLevel="0" collapsed="false">
      <c r="A53" s="4"/>
      <c r="B53" s="4"/>
      <c r="C53" s="4"/>
      <c r="D53" s="3" t="n">
        <v>60</v>
      </c>
      <c r="E53" s="3" t="n">
        <v>0.0848657909765848</v>
      </c>
      <c r="F53" s="3" t="n">
        <v>0.315198483328207</v>
      </c>
      <c r="G53" s="3" t="n">
        <v>0.00369719878329706</v>
      </c>
      <c r="H53" s="3" t="n">
        <v>0.699647859675403</v>
      </c>
    </row>
    <row r="54" customFormat="false" ht="12.75" hidden="false" customHeight="false" outlineLevel="0" collapsed="false">
      <c r="A54" s="4"/>
      <c r="B54" s="4"/>
      <c r="C54" s="4"/>
      <c r="D54" s="3" t="n">
        <v>90</v>
      </c>
      <c r="E54" s="3" t="n">
        <v>0.00436114428118997</v>
      </c>
      <c r="F54" s="3" t="n">
        <v>0.0081026980421421</v>
      </c>
      <c r="G54" s="3" t="n">
        <v>0.0143815305512072</v>
      </c>
      <c r="H54" s="3" t="n">
        <v>0.402122506176046</v>
      </c>
    </row>
    <row r="55" customFormat="false" ht="12.75" hidden="false" customHeight="false" outlineLevel="0" collapsed="false">
      <c r="A55" s="4"/>
      <c r="B55" s="4"/>
      <c r="C55" s="4"/>
      <c r="D55" s="3" t="n">
        <v>120</v>
      </c>
      <c r="E55" s="3" t="n">
        <v>0.000114220445459737</v>
      </c>
      <c r="F55" s="3" t="n">
        <v>0.000161348063066924</v>
      </c>
      <c r="G55" s="3" t="n">
        <v>0.00899800185814466</v>
      </c>
      <c r="H55" s="3" t="n">
        <v>0.0378414945729317</v>
      </c>
    </row>
    <row r="56" customFormat="false" ht="12.75" hidden="false" customHeight="false" outlineLevel="0" collapsed="false">
      <c r="A56" s="4"/>
      <c r="B56" s="4"/>
      <c r="C56" s="4"/>
      <c r="D56" s="3" t="s">
        <v>20</v>
      </c>
      <c r="E56" s="3"/>
      <c r="F56" s="3"/>
      <c r="G56" s="3"/>
      <c r="H56" s="3"/>
    </row>
    <row r="57" customFormat="false" ht="12.75" hidden="false" customHeight="false" outlineLevel="0" collapsed="false">
      <c r="A57" s="4"/>
      <c r="B57" s="4"/>
      <c r="C57" s="4"/>
      <c r="D57" s="3" t="s">
        <v>50</v>
      </c>
      <c r="E57" s="3"/>
      <c r="F57" s="3"/>
      <c r="G57" s="3"/>
      <c r="H57" s="3"/>
    </row>
    <row r="58" customFormat="false" ht="12.75" hidden="false" customHeight="false" outlineLevel="0" collapsed="false">
      <c r="A58" s="4"/>
      <c r="B58" s="4"/>
      <c r="C58" s="4"/>
      <c r="D58" s="4"/>
      <c r="E58" s="4"/>
    </row>
    <row r="59" customFormat="false" ht="12.75" hidden="false" customHeight="false" outlineLevel="0" collapsed="false">
      <c r="A59" s="4"/>
      <c r="B59" s="4"/>
      <c r="C59" s="4"/>
      <c r="D59" s="4"/>
      <c r="E59" s="4"/>
    </row>
    <row r="60" customFormat="false" ht="12.75" hidden="false" customHeight="false" outlineLevel="0" collapsed="false">
      <c r="A60" s="4"/>
      <c r="B60" s="4"/>
      <c r="C60" s="4"/>
      <c r="D60" s="4"/>
      <c r="E60" s="4"/>
    </row>
    <row r="61" customFormat="false" ht="12.75" hidden="false" customHeight="false" outlineLevel="0" collapsed="false">
      <c r="A61" s="4" t="s">
        <v>41</v>
      </c>
      <c r="B61" s="4"/>
      <c r="C61" s="4"/>
      <c r="D61" s="8"/>
      <c r="E61" s="8" t="s">
        <v>46</v>
      </c>
      <c r="F61" s="8" t="s">
        <v>51</v>
      </c>
      <c r="G61" s="8" t="s">
        <v>47</v>
      </c>
      <c r="H61" s="8" t="s">
        <v>49</v>
      </c>
    </row>
    <row r="62" customFormat="false" ht="12.75" hidden="false" customHeight="false" outlineLevel="0" collapsed="false">
      <c r="A62" s="4"/>
      <c r="B62" s="4"/>
      <c r="C62" s="4"/>
      <c r="D62" s="8" t="n">
        <v>0</v>
      </c>
      <c r="E62" s="8" t="n">
        <v>0.00842704920452198</v>
      </c>
      <c r="F62" s="8" t="n">
        <v>0.0112915026992822</v>
      </c>
      <c r="G62" s="8" t="n">
        <v>0.0166228768086445</v>
      </c>
      <c r="H62" s="8" t="n">
        <v>0.00916190957920852</v>
      </c>
    </row>
    <row r="63" customFormat="false" ht="12.75" hidden="false" customHeight="false" outlineLevel="0" collapsed="false">
      <c r="A63" s="4"/>
      <c r="B63" s="4"/>
      <c r="C63" s="4"/>
      <c r="D63" s="8" t="n">
        <v>2</v>
      </c>
      <c r="E63" s="8" t="n">
        <v>0.622184834263113</v>
      </c>
      <c r="F63" s="8" t="n">
        <v>0.833672803496213</v>
      </c>
      <c r="G63" s="8" t="n">
        <v>0.778436887096177</v>
      </c>
      <c r="H63" s="8" t="n">
        <v>0.663131970036371</v>
      </c>
    </row>
    <row r="64" customFormat="false" ht="12.75" hidden="false" customHeight="false" outlineLevel="0" collapsed="false">
      <c r="A64" s="4"/>
      <c r="B64" s="4"/>
      <c r="C64" s="4"/>
      <c r="D64" s="8" t="n">
        <v>4</v>
      </c>
      <c r="E64" s="8" t="n">
        <v>0.746317777974557</v>
      </c>
      <c r="F64" s="8" t="n">
        <v>1</v>
      </c>
      <c r="G64" s="8" t="n">
        <v>0.605036450431114</v>
      </c>
      <c r="H64" s="8" t="n">
        <v>0.409934484668931</v>
      </c>
    </row>
    <row r="65" customFormat="false" ht="12.75" hidden="false" customHeight="false" outlineLevel="0" collapsed="false">
      <c r="A65" s="4"/>
      <c r="B65" s="4"/>
      <c r="C65" s="4"/>
      <c r="D65" s="8" t="n">
        <v>10</v>
      </c>
      <c r="E65" s="8" t="n">
        <v>0.705146747739504</v>
      </c>
      <c r="F65" s="8" t="n">
        <v>0.944834450618627</v>
      </c>
      <c r="G65" s="8" t="n">
        <v>1</v>
      </c>
      <c r="H65" s="8" t="n">
        <v>0.706680395982369</v>
      </c>
    </row>
    <row r="66" customFormat="false" ht="12.75" hidden="false" customHeight="false" outlineLevel="0" collapsed="false">
      <c r="A66" s="4"/>
      <c r="B66" s="4"/>
      <c r="C66" s="4"/>
      <c r="D66" s="8" t="n">
        <v>15</v>
      </c>
      <c r="E66" s="8" t="n">
        <v>0.404493442348751</v>
      </c>
      <c r="F66" s="8" t="n">
        <v>0.541985537911896</v>
      </c>
      <c r="G66" s="8" t="n">
        <v>0.835366169559264</v>
      </c>
      <c r="H66" s="8" t="n">
        <v>1</v>
      </c>
    </row>
    <row r="67" customFormat="false" ht="12.75" hidden="false" customHeight="false" outlineLevel="0" collapsed="false">
      <c r="A67" s="4"/>
      <c r="B67" s="4"/>
      <c r="C67" s="4"/>
      <c r="D67" s="8" t="n">
        <v>20</v>
      </c>
      <c r="E67" s="8" t="n">
        <v>0.612296702972343</v>
      </c>
      <c r="F67" s="8" t="n">
        <v>0.82042357966343</v>
      </c>
      <c r="G67" s="8" t="n">
        <v>0.634711171964623</v>
      </c>
      <c r="H67" s="8" t="n">
        <v>0.406173976925115</v>
      </c>
    </row>
    <row r="68" customFormat="false" ht="12.75" hidden="false" customHeight="false" outlineLevel="0" collapsed="false">
      <c r="A68" s="4"/>
      <c r="B68" s="4"/>
      <c r="C68" s="4"/>
      <c r="D68" s="8" t="n">
        <v>25</v>
      </c>
      <c r="E68" s="8" t="n">
        <v>0.572276828320395</v>
      </c>
      <c r="F68" s="8" t="n">
        <v>0.766800477235724</v>
      </c>
      <c r="G68" s="8" t="n">
        <v>0.782803537727121</v>
      </c>
      <c r="H68" s="8" t="n">
        <v>0.479984102897608</v>
      </c>
    </row>
    <row r="69" customFormat="false" ht="12.75" hidden="false" customHeight="false" outlineLevel="0" collapsed="false">
      <c r="A69" s="4"/>
      <c r="B69" s="4"/>
      <c r="C69" s="4"/>
      <c r="D69" s="8" t="n">
        <v>40</v>
      </c>
      <c r="E69" s="8" t="n">
        <v>0.547704084142586</v>
      </c>
      <c r="F69" s="8" t="n">
        <v>0.733875167263211</v>
      </c>
      <c r="G69" s="8" t="n">
        <v>0.493146578840247</v>
      </c>
      <c r="H69" s="8" t="n">
        <v>0.523014668689934</v>
      </c>
    </row>
    <row r="70" customFormat="false" ht="12.75" hidden="false" customHeight="false" outlineLevel="0" collapsed="false">
      <c r="A70" s="4"/>
      <c r="B70" s="4"/>
      <c r="C70" s="4"/>
      <c r="D70" s="8" t="n">
        <v>50</v>
      </c>
      <c r="E70" s="8" t="n">
        <v>0.404926355559491</v>
      </c>
      <c r="F70" s="8" t="n">
        <v>0.542565603432933</v>
      </c>
      <c r="G70" s="8" t="n">
        <v>0.662913074048033</v>
      </c>
      <c r="H70" s="8" t="n">
        <v>0.910840739937857</v>
      </c>
    </row>
    <row r="71" customFormat="false" ht="12.75" hidden="false" customHeight="false" outlineLevel="0" collapsed="false">
      <c r="A71" s="4"/>
      <c r="B71" s="4"/>
      <c r="C71" s="4"/>
      <c r="D71" s="8" t="n">
        <v>60</v>
      </c>
      <c r="E71" s="8" t="n">
        <v>0.648769640977203</v>
      </c>
      <c r="F71" s="8" t="n">
        <v>0.86929409981082</v>
      </c>
      <c r="G71" s="8" t="n">
        <v>0.42694741516486</v>
      </c>
      <c r="H71" s="8" t="n">
        <v>0.543500252908447</v>
      </c>
    </row>
    <row r="72" customFormat="false" ht="12.75" hidden="false" customHeight="false" outlineLevel="0" collapsed="false">
      <c r="A72" s="4"/>
      <c r="B72" s="4"/>
      <c r="C72" s="4"/>
      <c r="D72" s="8" t="n">
        <v>90</v>
      </c>
      <c r="E72" s="8" t="n">
        <v>0.0280163719905153</v>
      </c>
      <c r="F72" s="8" t="n">
        <v>0.0375394675262183</v>
      </c>
      <c r="G72" s="8" t="n">
        <v>0.098456870073641</v>
      </c>
      <c r="H72" s="8" t="n">
        <v>0.211958354409037</v>
      </c>
    </row>
    <row r="73" customFormat="false" ht="12.75" hidden="false" customHeight="false" outlineLevel="0" collapsed="false">
      <c r="A73" s="4"/>
      <c r="B73" s="4"/>
      <c r="C73" s="4"/>
      <c r="D73" s="8" t="n">
        <v>120</v>
      </c>
      <c r="E73" s="8" t="n">
        <v>0</v>
      </c>
      <c r="F73" s="8" t="n">
        <v>0</v>
      </c>
      <c r="G73" s="8" t="n">
        <v>0.00814491359212523</v>
      </c>
      <c r="H73" s="8" t="n">
        <v>0.0653948984753234</v>
      </c>
    </row>
    <row r="74" customFormat="false" ht="12.75" hidden="false" customHeight="false" outlineLevel="0" collapsed="false">
      <c r="A74" s="4"/>
      <c r="B74" s="4"/>
      <c r="C74" s="4"/>
      <c r="D74" s="8" t="s">
        <v>20</v>
      </c>
      <c r="E74" s="8"/>
      <c r="F74" s="8"/>
      <c r="G74" s="8"/>
      <c r="H74" s="8"/>
    </row>
    <row r="75" customFormat="false" ht="12.75" hidden="false" customHeight="false" outlineLevel="0" collapsed="false">
      <c r="A75" s="4"/>
      <c r="B75" s="4"/>
      <c r="C75" s="4"/>
      <c r="D75" s="8" t="s">
        <v>52</v>
      </c>
      <c r="E75" s="8"/>
      <c r="F75" s="8"/>
      <c r="G75" s="8"/>
      <c r="H75" s="8"/>
    </row>
    <row r="76" customFormat="false" ht="12.75" hidden="false" customHeight="false" outlineLevel="0" collapsed="false">
      <c r="A76" s="4"/>
      <c r="B76" s="4"/>
      <c r="C76" s="4"/>
      <c r="D76" s="4"/>
      <c r="E76" s="4"/>
    </row>
    <row r="77" customFormat="false" ht="12.75" hidden="false" customHeight="false" outlineLevel="0" collapsed="false">
      <c r="A77" s="4"/>
      <c r="B77" s="4"/>
      <c r="C77" s="4"/>
      <c r="D77" s="4"/>
      <c r="E77" s="4"/>
    </row>
    <row r="78" customFormat="false" ht="12.75" hidden="false" customHeight="false" outlineLevel="0" collapsed="false">
      <c r="A78" s="4"/>
      <c r="B78" s="4"/>
      <c r="C78" s="4"/>
      <c r="D78" s="4"/>
      <c r="E78" s="4"/>
    </row>
    <row r="79" customFormat="false" ht="12.75" hidden="false" customHeight="false" outlineLevel="0" collapsed="false">
      <c r="A79" s="4"/>
      <c r="B79" s="4"/>
      <c r="C79" s="4"/>
      <c r="D79" s="4"/>
      <c r="E79" s="4"/>
    </row>
    <row r="80" customFormat="false" ht="12.75" hidden="false" customHeight="false" outlineLevel="0" collapsed="false">
      <c r="A80" s="4"/>
      <c r="B80" s="4"/>
      <c r="C80" s="4"/>
      <c r="D80" s="4"/>
      <c r="E80" s="4"/>
    </row>
    <row r="81" customFormat="false" ht="12.75" hidden="false" customHeight="false" outlineLevel="0" collapsed="false">
      <c r="A81" s="4"/>
      <c r="B81" s="4"/>
      <c r="C81" s="4"/>
      <c r="D81" s="4"/>
      <c r="E81" s="4"/>
    </row>
    <row r="82" customFormat="false" ht="12.75" hidden="false" customHeight="false" outlineLevel="0" collapsed="false">
      <c r="A82" s="4" t="s">
        <v>53</v>
      </c>
      <c r="B82" s="4"/>
      <c r="C82" s="4"/>
      <c r="D82" s="11"/>
      <c r="E82" s="11" t="s">
        <v>54</v>
      </c>
      <c r="F82" s="11" t="s">
        <v>45</v>
      </c>
    </row>
    <row r="83" customFormat="false" ht="12.75" hidden="false" customHeight="false" outlineLevel="0" collapsed="false">
      <c r="A83" s="4"/>
      <c r="B83" s="4"/>
      <c r="C83" s="4"/>
      <c r="D83" s="11" t="n">
        <v>0</v>
      </c>
      <c r="E83" s="11" t="n">
        <v>15.6973751930005</v>
      </c>
      <c r="F83" s="11" t="n">
        <v>0.0484570941718364</v>
      </c>
    </row>
    <row r="84" customFormat="false" ht="12.75" hidden="false" customHeight="false" outlineLevel="0" collapsed="false">
      <c r="A84" s="4"/>
      <c r="B84" s="4"/>
      <c r="C84" s="4"/>
      <c r="D84" s="11" t="n">
        <v>2</v>
      </c>
      <c r="E84" s="11" t="n">
        <v>88.2621375879225</v>
      </c>
      <c r="F84" s="11" t="n">
        <v>53.3384807902234</v>
      </c>
    </row>
    <row r="85" customFormat="false" ht="12.75" hidden="false" customHeight="false" outlineLevel="0" collapsed="false">
      <c r="A85" s="4"/>
      <c r="B85" s="4"/>
      <c r="C85" s="4"/>
      <c r="D85" s="11" t="n">
        <v>4</v>
      </c>
      <c r="E85" s="11" t="n">
        <v>100</v>
      </c>
      <c r="F85" s="11" t="n">
        <v>73.5142043185388</v>
      </c>
    </row>
    <row r="86" customFormat="false" ht="12.75" hidden="false" customHeight="false" outlineLevel="0" collapsed="false">
      <c r="A86" s="4"/>
      <c r="B86" s="4"/>
      <c r="C86" s="4"/>
      <c r="D86" s="11" t="n">
        <v>10</v>
      </c>
      <c r="E86" s="11" t="n">
        <v>76.4144793275004</v>
      </c>
      <c r="F86" s="11" t="n">
        <v>39.0582816368913</v>
      </c>
    </row>
    <row r="87" customFormat="false" ht="12.75" hidden="false" customHeight="false" outlineLevel="0" collapsed="false">
      <c r="A87" s="4"/>
      <c r="B87" s="4"/>
      <c r="C87" s="4"/>
      <c r="D87" s="11" t="n">
        <v>20</v>
      </c>
      <c r="E87" s="11" t="n">
        <v>53.3367644535941</v>
      </c>
      <c r="F87" s="11" t="n">
        <v>45.7892915146836</v>
      </c>
    </row>
    <row r="88" customFormat="false" ht="12.75" hidden="false" customHeight="false" outlineLevel="0" collapsed="false">
      <c r="A88" s="4"/>
      <c r="B88" s="4"/>
      <c r="C88" s="4"/>
      <c r="D88" s="11" t="n">
        <v>30</v>
      </c>
      <c r="E88" s="11" t="n">
        <v>57.5656201749871</v>
      </c>
      <c r="F88" s="11" t="n">
        <v>68.2286535850262</v>
      </c>
    </row>
    <row r="89" customFormat="false" ht="12.75" hidden="false" customHeight="false" outlineLevel="0" collapsed="false">
      <c r="A89" s="4"/>
      <c r="B89" s="4"/>
      <c r="C89" s="4"/>
      <c r="D89" s="11" t="n">
        <v>40</v>
      </c>
      <c r="E89" s="11" t="n">
        <v>42.7431806484817</v>
      </c>
      <c r="F89" s="11" t="n">
        <v>100</v>
      </c>
    </row>
    <row r="90" customFormat="false" ht="12.75" hidden="false" customHeight="false" outlineLevel="0" collapsed="false">
      <c r="D90" s="11" t="n">
        <v>50</v>
      </c>
      <c r="E90" s="11" t="n">
        <v>56.596328701321</v>
      </c>
      <c r="F90" s="11" t="n">
        <v>31.7803988391597</v>
      </c>
    </row>
    <row r="91" customFormat="false" ht="12.75" hidden="false" customHeight="false" outlineLevel="0" collapsed="false">
      <c r="D91" s="11" t="n">
        <v>60</v>
      </c>
      <c r="E91" s="11" t="n">
        <v>55.4443300737691</v>
      </c>
      <c r="F91" s="11" t="n">
        <v>77.6085625282888</v>
      </c>
    </row>
    <row r="92" customFormat="false" ht="12.75" hidden="false" customHeight="false" outlineLevel="0" collapsed="false">
      <c r="D92" s="11" t="n">
        <v>90</v>
      </c>
      <c r="E92" s="11" t="n">
        <v>2.97306570595299</v>
      </c>
      <c r="F92" s="11" t="n">
        <v>27.2808115232035</v>
      </c>
    </row>
    <row r="93" customFormat="false" ht="12.75" hidden="false" customHeight="false" outlineLevel="0" collapsed="false">
      <c r="D93" s="11" t="n">
        <v>120</v>
      </c>
      <c r="E93" s="11" t="n">
        <v>5.56013038256991</v>
      </c>
      <c r="F93" s="11" t="n">
        <v>11.4497191086025</v>
      </c>
    </row>
    <row r="94" customFormat="false" ht="12.75" hidden="false" customHeight="false" outlineLevel="0" collapsed="false">
      <c r="D94" s="11" t="n">
        <v>150</v>
      </c>
      <c r="E94" s="11" t="n">
        <v>0</v>
      </c>
      <c r="F94" s="11" t="n">
        <v>9.86447988498096</v>
      </c>
    </row>
    <row r="95" customFormat="false" ht="12.75" hidden="false" customHeight="false" outlineLevel="0" collapsed="false">
      <c r="D95" s="11" t="n">
        <v>180</v>
      </c>
      <c r="E95" s="11" t="n">
        <v>0</v>
      </c>
      <c r="F95" s="11" t="n">
        <v>3.68486913922096</v>
      </c>
    </row>
    <row r="96" customFormat="false" ht="12.75" hidden="false" customHeight="false" outlineLevel="0" collapsed="false">
      <c r="D96" s="4"/>
      <c r="E96" s="4"/>
      <c r="F96" s="4"/>
    </row>
    <row r="97" customFormat="false" ht="12.75" hidden="false" customHeight="false" outlineLevel="0" collapsed="false">
      <c r="D97" s="4"/>
      <c r="E97" s="4"/>
      <c r="F97" s="4"/>
    </row>
    <row r="98" customFormat="false" ht="12.75" hidden="false" customHeight="false" outlineLevel="0" collapsed="false">
      <c r="D98" s="4"/>
      <c r="E98" s="4"/>
      <c r="F9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6T12:12:31Z</dcterms:created>
  <dc:creator>Elzbieta Petelenz</dc:creator>
  <dc:description/>
  <dc:language>en-US</dc:language>
  <cp:lastModifiedBy>Clemens Kuehn</cp:lastModifiedBy>
  <dcterms:modified xsi:type="dcterms:W3CDTF">2010-08-27T11:33:30Z</dcterms:modified>
  <cp:revision>0</cp:revision>
  <dc:subject/>
  <dc:title/>
</cp:coreProperties>
</file>